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516"/>
  <workbookPr showInkAnnotation="0" autoCompressPictures="0"/>
  <bookViews>
    <workbookView xWindow="0" yWindow="0" windowWidth="25600" windowHeight="16060" tabRatio="500" activeTab="1"/>
  </bookViews>
  <sheets>
    <sheet name="Secondary Screen" sheetId="1" r:id="rId1"/>
    <sheet name="Hitlist and deconvolution" sheetId="2" r:id="rId2"/>
  </sheets>
  <definedNames>
    <definedName name="_xlnm._FilterDatabase" localSheetId="1" hidden="1">'Hitlist and deconvolution'!$A$1:$H$1</definedName>
    <definedName name="_xlnm._FilterDatabase" localSheetId="0" hidden="1">'Secondary Screen'!$A$1:$G$1</definedName>
  </definedName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59" i="2" l="1"/>
</calcChain>
</file>

<file path=xl/sharedStrings.xml><?xml version="1.0" encoding="utf-8"?>
<sst xmlns="http://schemas.openxmlformats.org/spreadsheetml/2006/main" count="1002" uniqueCount="743">
  <si>
    <t>Gene Name</t>
  </si>
  <si>
    <t>chondroitin sulfate N-acetylgalactosaminyltransferase 1</t>
  </si>
  <si>
    <t>CSGALNACT1</t>
  </si>
  <si>
    <t>NM_018371</t>
  </si>
  <si>
    <t>kinesin family member 15</t>
  </si>
  <si>
    <t>KIF15</t>
  </si>
  <si>
    <t>NM_020242</t>
  </si>
  <si>
    <t>protocadherin 11 Y-linked</t>
  </si>
  <si>
    <t>PCDH11Y</t>
  </si>
  <si>
    <t>NM_032971</t>
  </si>
  <si>
    <t>cytochrome b, ascorbate dependent 3</t>
  </si>
  <si>
    <t>CYBASC3</t>
  </si>
  <si>
    <t>NM_153611</t>
  </si>
  <si>
    <t>lactate dehydrogenase C</t>
  </si>
  <si>
    <t>LDHC</t>
  </si>
  <si>
    <t>NM_002301</t>
  </si>
  <si>
    <t>kinesin family member 18B</t>
  </si>
  <si>
    <t>KIF18B</t>
  </si>
  <si>
    <t>XM_085634</t>
  </si>
  <si>
    <t>integrin, alpha 7</t>
  </si>
  <si>
    <t>ITGA7</t>
  </si>
  <si>
    <t>NM_002206</t>
  </si>
  <si>
    <t>zinc finger protein 134</t>
  </si>
  <si>
    <t>ZNF134</t>
  </si>
  <si>
    <t>NM_003435</t>
  </si>
  <si>
    <t>similar to RIKEN cDNA 4632412N22 gene</t>
  </si>
  <si>
    <t>LOC165186</t>
  </si>
  <si>
    <t>NM_199280</t>
  </si>
  <si>
    <t>translocase of outer mitochondrial membrane 22 homolog (yeast)</t>
  </si>
  <si>
    <t>TOMM22</t>
  </si>
  <si>
    <t>NM_020243</t>
  </si>
  <si>
    <t>insulin-like growth factor binding protein 2, 36kDa</t>
  </si>
  <si>
    <t>IGFBP2</t>
  </si>
  <si>
    <t>NM_000597</t>
  </si>
  <si>
    <t>cytidine monophosphate (UMP-CMP) kinase 1, cytosolic</t>
  </si>
  <si>
    <t>CMPK1</t>
  </si>
  <si>
    <t>NM_016308</t>
  </si>
  <si>
    <t>Not present</t>
  </si>
  <si>
    <t>LOC441581</t>
  </si>
  <si>
    <t>NM_001080998</t>
  </si>
  <si>
    <t>cadherin-like 26</t>
  </si>
  <si>
    <t>CDH26</t>
  </si>
  <si>
    <t>NM_021810</t>
  </si>
  <si>
    <t>jumonji domain containing 6</t>
  </si>
  <si>
    <t>JMJD6</t>
  </si>
  <si>
    <t>NM_015167</t>
  </si>
  <si>
    <t>colony stimulating factor 2 receptor, beta, low-affinity (granulocyte-macrophage)</t>
  </si>
  <si>
    <t>CSF2RB</t>
  </si>
  <si>
    <t>NM_000395</t>
  </si>
  <si>
    <t>thyroid adenoma associated</t>
  </si>
  <si>
    <t>THADA</t>
  </si>
  <si>
    <t>NM_022065</t>
  </si>
  <si>
    <t>proteoglycan 3</t>
  </si>
  <si>
    <t>PRG3</t>
  </si>
  <si>
    <t>NM_006093</t>
  </si>
  <si>
    <t>LOC644997</t>
  </si>
  <si>
    <t>XM_928065</t>
  </si>
  <si>
    <t>ficolin (collagen/fibrinogen domain containing) 3 (Hakata antigen)</t>
  </si>
  <si>
    <t>FCN3</t>
  </si>
  <si>
    <t>NM_003665</t>
  </si>
  <si>
    <t>kinesin family member 2C</t>
  </si>
  <si>
    <t>KIF2C</t>
  </si>
  <si>
    <t>NM_006845</t>
  </si>
  <si>
    <t>protein tyrosine phosphatase, receptor type, J</t>
  </si>
  <si>
    <t>PTPRJ</t>
  </si>
  <si>
    <t>NM_002843</t>
  </si>
  <si>
    <t>WAP four-disulfide core domain 10B</t>
  </si>
  <si>
    <t>WFDC10B</t>
  </si>
  <si>
    <t>NM_172131</t>
  </si>
  <si>
    <t>fer-1-like 5 (C. elegans)</t>
  </si>
  <si>
    <t>FER1L5</t>
  </si>
  <si>
    <t>XM_031009</t>
  </si>
  <si>
    <t>pelota homolog (Drosophila)</t>
  </si>
  <si>
    <t>PELO</t>
  </si>
  <si>
    <t>NM_015946</t>
  </si>
  <si>
    <t>solute carrier family 22 (organic anion/urate transporter), member 11</t>
  </si>
  <si>
    <t>SLC22A11</t>
  </si>
  <si>
    <t>NM_018484</t>
  </si>
  <si>
    <t>ring finger protein 26</t>
  </si>
  <si>
    <t>RNF26</t>
  </si>
  <si>
    <t>NM_032015</t>
  </si>
  <si>
    <t>INCA</t>
  </si>
  <si>
    <t>NM_001007232</t>
  </si>
  <si>
    <t>dynamin 2</t>
  </si>
  <si>
    <t>DNM2</t>
  </si>
  <si>
    <t>NM_004945</t>
  </si>
  <si>
    <t>pre-B-cell leukemia homeobox 1</t>
  </si>
  <si>
    <t>PBX1</t>
  </si>
  <si>
    <t>NM_002585</t>
  </si>
  <si>
    <t>peroxiredoxin 6</t>
  </si>
  <si>
    <t>PRDX6</t>
  </si>
  <si>
    <t>NM_004905</t>
  </si>
  <si>
    <t>polymerase (DNA directed), beta</t>
  </si>
  <si>
    <t>POLB</t>
  </si>
  <si>
    <t>NM_002690</t>
  </si>
  <si>
    <t>tyrosine 3-monooxygenase/tryptophan 5-monooxygenase activation protein, zeta polypeptide</t>
  </si>
  <si>
    <t>YWHAZ</t>
  </si>
  <si>
    <t>NM_003406</t>
  </si>
  <si>
    <t>F-box and WD repeat domain containing 5</t>
  </si>
  <si>
    <t>FBXW5</t>
  </si>
  <si>
    <t>NM_178225</t>
  </si>
  <si>
    <t>ubiquitin-conjugating enzyme E2F (putative)</t>
  </si>
  <si>
    <t>UBE2F</t>
  </si>
  <si>
    <t>NM_080678</t>
  </si>
  <si>
    <t>leucine rich repeat containing 45</t>
  </si>
  <si>
    <t>LRRC45</t>
  </si>
  <si>
    <t>NM_144999</t>
  </si>
  <si>
    <t>low density lipoprotein-related protein 12</t>
  </si>
  <si>
    <t>LRP12</t>
  </si>
  <si>
    <t>NM_013437</t>
  </si>
  <si>
    <t>erythrocyte membrane protein band 4.1 like 4A</t>
  </si>
  <si>
    <t>EPB41L4A</t>
  </si>
  <si>
    <t>NM_022140</t>
  </si>
  <si>
    <t>ankyrin repeat and zinc finger domain containing 1</t>
  </si>
  <si>
    <t>ANKZF1</t>
  </si>
  <si>
    <t>NM_018089</t>
  </si>
  <si>
    <t>tissue specific transplantation antigen P35B</t>
  </si>
  <si>
    <t>TSTA3</t>
  </si>
  <si>
    <t>NM_003313</t>
  </si>
  <si>
    <t>zinc finger, AN1-type domain 5</t>
  </si>
  <si>
    <t>ZFAND5</t>
  </si>
  <si>
    <t>NM_006007</t>
  </si>
  <si>
    <t>ubiquitin specific peptidase 39</t>
  </si>
  <si>
    <t>USP39</t>
  </si>
  <si>
    <t>NM_006590</t>
  </si>
  <si>
    <t>taste receptor, type 2, member 4</t>
  </si>
  <si>
    <t>TAS2R4</t>
  </si>
  <si>
    <t>NM_016944</t>
  </si>
  <si>
    <t>cytochrome P450, family 11, subfamily B, polypeptide 2</t>
  </si>
  <si>
    <t>CYP11B2</t>
  </si>
  <si>
    <t>NM_000498</t>
  </si>
  <si>
    <t>G protein-coupled receptor 17</t>
  </si>
  <si>
    <t>GPR17</t>
  </si>
  <si>
    <t>NM_005291</t>
  </si>
  <si>
    <t>7-dehydrocholesterol reductase</t>
  </si>
  <si>
    <t>DHCR7</t>
  </si>
  <si>
    <t>NM_001360</t>
  </si>
  <si>
    <t>ribosomal protein S6</t>
  </si>
  <si>
    <t>RPS6</t>
  </si>
  <si>
    <t>NM_001010</t>
  </si>
  <si>
    <t>WAP, follistatin/kazal, immunoglobulin, kunitz and netrin domain containing 1</t>
  </si>
  <si>
    <t>WFIKKN1</t>
  </si>
  <si>
    <t>NM_053284</t>
  </si>
  <si>
    <t>lin-54 homolog (C. elegans)</t>
  </si>
  <si>
    <t>LIN54</t>
  </si>
  <si>
    <t>NM_194282</t>
  </si>
  <si>
    <t>solute carrier family 12 (sodium/chloride transporters), member 3</t>
  </si>
  <si>
    <t>SLC12A3</t>
  </si>
  <si>
    <t>NM_000339</t>
  </si>
  <si>
    <t>ligand of numb-protein X 2</t>
  </si>
  <si>
    <t>LNX2</t>
  </si>
  <si>
    <t>NM_153371</t>
  </si>
  <si>
    <t>ubiquitin protein ligase E3 component n-recognin 5</t>
  </si>
  <si>
    <t>UBR5</t>
  </si>
  <si>
    <t>NM_015902</t>
  </si>
  <si>
    <t>heparan sulfate (glucosamine) 3-O-sulfotransferase 3B1</t>
  </si>
  <si>
    <t>HS3ST3B1</t>
  </si>
  <si>
    <t>NM_006041</t>
  </si>
  <si>
    <t>endonuclease G-like 1</t>
  </si>
  <si>
    <t>ENDOGL1</t>
  </si>
  <si>
    <t>NM_005107</t>
  </si>
  <si>
    <t>gap junction protein, alpha 8, 50kDa</t>
  </si>
  <si>
    <t>GJA8</t>
  </si>
  <si>
    <t>NM_005267</t>
  </si>
  <si>
    <t>CSE1 chromosome segregation 1-like (yeast)</t>
  </si>
  <si>
    <t>CSE1L</t>
  </si>
  <si>
    <t>NM_001316</t>
  </si>
  <si>
    <t>chromosome 13 open reading frame 34</t>
  </si>
  <si>
    <t>C13orf34</t>
  </si>
  <si>
    <t>NM_024808</t>
  </si>
  <si>
    <t>DNA (cytosine-5-)-methyltransferase 3 beta</t>
  </si>
  <si>
    <t>DNMT3B</t>
  </si>
  <si>
    <t>NM_006892</t>
  </si>
  <si>
    <t>OR51T1</t>
  </si>
  <si>
    <t>NM_001004759</t>
  </si>
  <si>
    <t>cytochrome P450, family 11, subfamily B, polypeptide 1</t>
  </si>
  <si>
    <t>CYP11B1</t>
  </si>
  <si>
    <t>NM_000497</t>
  </si>
  <si>
    <t>coiled-coil domain containing 52</t>
  </si>
  <si>
    <t>CCDC52</t>
  </si>
  <si>
    <t>NM_144718</t>
  </si>
  <si>
    <t>sorting nexin 12</t>
  </si>
  <si>
    <t>SNX12</t>
  </si>
  <si>
    <t>NM_013346</t>
  </si>
  <si>
    <t>transmembrane protein 208</t>
  </si>
  <si>
    <t>TMEM208</t>
  </si>
  <si>
    <t>NM_014187</t>
  </si>
  <si>
    <t>torsin A interacting protein 1</t>
  </si>
  <si>
    <t>TOR1AIP1</t>
  </si>
  <si>
    <t>NM_015602</t>
  </si>
  <si>
    <t>T-cell lymphoma invasion and metastasis 2</t>
  </si>
  <si>
    <t>TIAM2</t>
  </si>
  <si>
    <t>AF120323</t>
  </si>
  <si>
    <t>ankyrin 1, erythrocytic</t>
  </si>
  <si>
    <t>ANK1</t>
  </si>
  <si>
    <t>NM_000037</t>
  </si>
  <si>
    <t>cullin 5</t>
  </si>
  <si>
    <t>CUL5</t>
  </si>
  <si>
    <t>NM_003478</t>
  </si>
  <si>
    <t>peroxiredoxin 3</t>
  </si>
  <si>
    <t>PRDX3</t>
  </si>
  <si>
    <t>NM_006793</t>
  </si>
  <si>
    <t>aristaless-like homeobox 3</t>
  </si>
  <si>
    <t>ALX3</t>
  </si>
  <si>
    <t>NM_006492</t>
  </si>
  <si>
    <t>contactin 2 (axonal)</t>
  </si>
  <si>
    <t>CNTN2</t>
  </si>
  <si>
    <t>NM_005076</t>
  </si>
  <si>
    <t>transmembrane protein 59-like</t>
  </si>
  <si>
    <t>TMEM59L</t>
  </si>
  <si>
    <t>NM_012109</t>
  </si>
  <si>
    <t>KIAA1219</t>
  </si>
  <si>
    <t>NM_020336</t>
  </si>
  <si>
    <t>phospholipase A2, group IB (pancreas)</t>
  </si>
  <si>
    <t>PLA2G1B</t>
  </si>
  <si>
    <t>NM_000928</t>
  </si>
  <si>
    <t>cholinergic receptor, nicotinic, gamma</t>
  </si>
  <si>
    <t>CHRNG</t>
  </si>
  <si>
    <t>NM_005199</t>
  </si>
  <si>
    <t>transcription elongation factor B (SIII), polypeptide 1 (15kDa, elongin C)</t>
  </si>
  <si>
    <t>TCEB1</t>
  </si>
  <si>
    <t>NM_005648</t>
  </si>
  <si>
    <t>cytochrome b-245, beta polypeptide (chronic granulomatous disease)</t>
  </si>
  <si>
    <t>CYBB</t>
  </si>
  <si>
    <t>NM_000397</t>
  </si>
  <si>
    <t>cofilin 2 (muscle)</t>
  </si>
  <si>
    <t>CFL2</t>
  </si>
  <si>
    <t>NM_021914</t>
  </si>
  <si>
    <t>interferon stimulated exonuclease gene 20kDa</t>
  </si>
  <si>
    <t>ISG20</t>
  </si>
  <si>
    <t>NM_002201</t>
  </si>
  <si>
    <t>regulator of G-protein signaling 13</t>
  </si>
  <si>
    <t>RGS13</t>
  </si>
  <si>
    <t>NM_002927</t>
  </si>
  <si>
    <t>zinc finger protein 3</t>
  </si>
  <si>
    <t>ZNF3</t>
  </si>
  <si>
    <t>NM_017715</t>
  </si>
  <si>
    <t>purinergic receptor P2Y, G-protein coupled, 14</t>
  </si>
  <si>
    <t>P2RY14</t>
  </si>
  <si>
    <t>NM_014879</t>
  </si>
  <si>
    <t>ring finger protein 130</t>
  </si>
  <si>
    <t>RNF130</t>
  </si>
  <si>
    <t>NM_018434</t>
  </si>
  <si>
    <t>phospholipase A2 receptor 1, 180kDa</t>
  </si>
  <si>
    <t>PLA2R1</t>
  </si>
  <si>
    <t>NM_007366</t>
  </si>
  <si>
    <t>zinc finger protein 391</t>
  </si>
  <si>
    <t>ZNF391</t>
  </si>
  <si>
    <t>XM_294077</t>
  </si>
  <si>
    <t>keratin associated protein 2-4</t>
  </si>
  <si>
    <t>KRTAP2-4</t>
  </si>
  <si>
    <t>NM_033184</t>
  </si>
  <si>
    <t>cholinergic receptor, nicotinic, alpha 6</t>
  </si>
  <si>
    <t>CHRNA6</t>
  </si>
  <si>
    <t>NM_004198</t>
  </si>
  <si>
    <t>cyclin T1</t>
  </si>
  <si>
    <t>CCNT1</t>
  </si>
  <si>
    <t>NM_001240</t>
  </si>
  <si>
    <t>zinc finger protein 219</t>
  </si>
  <si>
    <t>ZNF219</t>
  </si>
  <si>
    <t>NM_016423</t>
  </si>
  <si>
    <t>hypoxia-inducible factor 1, alpha subunit inhibitor</t>
  </si>
  <si>
    <t>HIF1AN</t>
  </si>
  <si>
    <t>NM_017902</t>
  </si>
  <si>
    <t>protein tyrosine phosphatase, non-receptor type 6</t>
  </si>
  <si>
    <t>PTPN6</t>
  </si>
  <si>
    <t>NM_002831</t>
  </si>
  <si>
    <t>chromosome 1 open reading frame 31</t>
  </si>
  <si>
    <t>C1orf31</t>
  </si>
  <si>
    <t>XM_371350</t>
  </si>
  <si>
    <t>eukaryotic translation initiation factor 2C, 1</t>
  </si>
  <si>
    <t>EIF2C1</t>
  </si>
  <si>
    <t>NM_012199</t>
  </si>
  <si>
    <t>ZW10, kinetochore associated, homolog (Drosophila)</t>
  </si>
  <si>
    <t>ZW10</t>
  </si>
  <si>
    <t>NM_004724</t>
  </si>
  <si>
    <t>splA/ryanodine receptor domain and SOCS box containing 1</t>
  </si>
  <si>
    <t>SPSB1</t>
  </si>
  <si>
    <t>NM_025106</t>
  </si>
  <si>
    <t>ovostatin 2</t>
  </si>
  <si>
    <t>OVOS2</t>
  </si>
  <si>
    <t>NM_173498</t>
  </si>
  <si>
    <t>ubiquitin specific peptidase 3</t>
  </si>
  <si>
    <t>USP3</t>
  </si>
  <si>
    <t>NM_006537</t>
  </si>
  <si>
    <t>ring finger protein 31</t>
  </si>
  <si>
    <t>RNF31</t>
  </si>
  <si>
    <t>NM_017999</t>
  </si>
  <si>
    <t>prolactin releasing hormone</t>
  </si>
  <si>
    <t>PRLH</t>
  </si>
  <si>
    <t>NM_015893</t>
  </si>
  <si>
    <t>family with sequence similarity 24, member B</t>
  </si>
  <si>
    <t>FAM24B</t>
  </si>
  <si>
    <t>NM_152644</t>
  </si>
  <si>
    <t>adaptor-related protein complex 1, mu 1 subunit</t>
  </si>
  <si>
    <t>AP1M1</t>
  </si>
  <si>
    <t>NM_032493</t>
  </si>
  <si>
    <t>thyroid hormone receptor associated protein 3</t>
  </si>
  <si>
    <t>THRAP3</t>
  </si>
  <si>
    <t>NM_005119</t>
  </si>
  <si>
    <t>heat shock 70kDa protein 8</t>
  </si>
  <si>
    <t>HSPA8</t>
  </si>
  <si>
    <t>NM_006597</t>
  </si>
  <si>
    <t>leukocyte immunoglobulin-like receptor, subfamily A (with TM domain), member 2</t>
  </si>
  <si>
    <t>LILRA2</t>
  </si>
  <si>
    <t>NM_006866</t>
  </si>
  <si>
    <t>TBC1 domain family, member 2B</t>
  </si>
  <si>
    <t>TBC1D2B</t>
  </si>
  <si>
    <t>NM_015079</t>
  </si>
  <si>
    <t>GINS complex subunit 3 (Psf3 homolog)</t>
  </si>
  <si>
    <t>GINS3</t>
  </si>
  <si>
    <t>NM_022770</t>
  </si>
  <si>
    <t>5', 3'-nucleotidase, cytosolic</t>
  </si>
  <si>
    <t>NT5C</t>
  </si>
  <si>
    <t>NM_014595</t>
  </si>
  <si>
    <t>gap junction protein, gamma 1, 45kDa</t>
  </si>
  <si>
    <t>GJC1</t>
  </si>
  <si>
    <t>NM_005497</t>
  </si>
  <si>
    <t>topoisomerase (DNA) I</t>
  </si>
  <si>
    <t>TOP1</t>
  </si>
  <si>
    <t>NM_003286</t>
  </si>
  <si>
    <t>family with sequence similarity 133, member A</t>
  </si>
  <si>
    <t>FAM133A</t>
  </si>
  <si>
    <t>NM_173698</t>
  </si>
  <si>
    <t>polyamine oxidase (exo-N4-amino)</t>
  </si>
  <si>
    <t>PAOX</t>
  </si>
  <si>
    <t>NM_152911</t>
  </si>
  <si>
    <t>heterogeneous nuclear ribonucleoprotein L</t>
  </si>
  <si>
    <t>HNRNPL</t>
  </si>
  <si>
    <t>NM_001533</t>
  </si>
  <si>
    <t>LYR motif containing 5</t>
  </si>
  <si>
    <t>LYRM5</t>
  </si>
  <si>
    <t>NM_001001660</t>
  </si>
  <si>
    <t>Kruppel-like factor 9</t>
  </si>
  <si>
    <t>KLF9</t>
  </si>
  <si>
    <t>NM_001206</t>
  </si>
  <si>
    <t>matrix metallopeptidase 13 (collagenase 3)</t>
  </si>
  <si>
    <t>MMP13</t>
  </si>
  <si>
    <t>NM_002427</t>
  </si>
  <si>
    <t>metallophosphoesterase 1</t>
  </si>
  <si>
    <t>MPPE1</t>
  </si>
  <si>
    <t>NM_023075</t>
  </si>
  <si>
    <t>expressed in prostate and testis</t>
  </si>
  <si>
    <t>PATE</t>
  </si>
  <si>
    <t>NM_138294</t>
  </si>
  <si>
    <t>zinc finger protein 773</t>
  </si>
  <si>
    <t>ZNF773</t>
  </si>
  <si>
    <t>NM_198542</t>
  </si>
  <si>
    <t>amyloid beta (A4) precursor-like protein 2</t>
  </si>
  <si>
    <t>APLP2</t>
  </si>
  <si>
    <t>NM_001642</t>
  </si>
  <si>
    <t>chromosome 11 open reading frame 75</t>
  </si>
  <si>
    <t>C11orf75</t>
  </si>
  <si>
    <t>NM_020179</t>
  </si>
  <si>
    <t>Rap guanine nucleotide exchange factor (GEF) 1</t>
  </si>
  <si>
    <t>RAPGEF1</t>
  </si>
  <si>
    <t>NM_005312</t>
  </si>
  <si>
    <t>FLJ44815 protein</t>
  </si>
  <si>
    <t>FLJ44815</t>
  </si>
  <si>
    <t>NM_207454</t>
  </si>
  <si>
    <t>CD180 molecule</t>
  </si>
  <si>
    <t>CD180</t>
  </si>
  <si>
    <t>NM_005582</t>
  </si>
  <si>
    <t>OR52N2</t>
  </si>
  <si>
    <t>NM_001005174</t>
  </si>
  <si>
    <t>zinc finger protein 550</t>
  </si>
  <si>
    <t>ZNF550</t>
  </si>
  <si>
    <t>NM_153231</t>
  </si>
  <si>
    <t>zinc finger CCCH-type, antiviral 1-like</t>
  </si>
  <si>
    <t>ZC3HAV1L</t>
  </si>
  <si>
    <t>NM_080660</t>
  </si>
  <si>
    <t>Fanconi anemia, complementation group E</t>
  </si>
  <si>
    <t>FANCE</t>
  </si>
  <si>
    <t>NM_021922</t>
  </si>
  <si>
    <t>OR5T1</t>
  </si>
  <si>
    <t>NM_001004745</t>
  </si>
  <si>
    <t>chondroitin sulfate N-acetylgalactosaminyltransferase 2</t>
  </si>
  <si>
    <t>CSGALNACT2</t>
  </si>
  <si>
    <t>NM_018590</t>
  </si>
  <si>
    <t>RNUXA</t>
  </si>
  <si>
    <t>NM_032177</t>
  </si>
  <si>
    <t>family with sequence similarity 43, member A</t>
  </si>
  <si>
    <t>FAM43A</t>
  </si>
  <si>
    <t>NM_153690</t>
  </si>
  <si>
    <t>chemokine (C-C motif) receptor 4</t>
  </si>
  <si>
    <t>CCR4</t>
  </si>
  <si>
    <t>NM_005508</t>
  </si>
  <si>
    <t>CCAAT/enhancer binding protein (C/EBP), epsilon</t>
  </si>
  <si>
    <t>CEBPE</t>
  </si>
  <si>
    <t>NM_001805</t>
  </si>
  <si>
    <t>cytochrome c-1</t>
  </si>
  <si>
    <t>CYC1</t>
  </si>
  <si>
    <t>NM_001916</t>
  </si>
  <si>
    <t>cerebellin 4 precursor</t>
  </si>
  <si>
    <t>CBLN4</t>
  </si>
  <si>
    <t>NM_080617</t>
  </si>
  <si>
    <t>ets variant gene 4 (E1A enhancer binding protein, E1AF)</t>
  </si>
  <si>
    <t>ETV4</t>
  </si>
  <si>
    <t>NM_001986</t>
  </si>
  <si>
    <t>FAST kinase domains 1</t>
  </si>
  <si>
    <t>FASTKD1</t>
  </si>
  <si>
    <t>NM_024622</t>
  </si>
  <si>
    <t>interleukin 13</t>
  </si>
  <si>
    <t>IL13</t>
  </si>
  <si>
    <t>NM_002188</t>
  </si>
  <si>
    <t>heat shock 60kDa protein 1 (chaperonin)</t>
  </si>
  <si>
    <t>HSPD1</t>
  </si>
  <si>
    <t>NM_002156</t>
  </si>
  <si>
    <t>TP53TG3 protein</t>
  </si>
  <si>
    <t>TP53TG3</t>
  </si>
  <si>
    <t>NM_015369</t>
  </si>
  <si>
    <t>protein phosphatase 1F (PP2C domain containing)</t>
  </si>
  <si>
    <t>PPM1F</t>
  </si>
  <si>
    <t>NM_014634</t>
  </si>
  <si>
    <t>forkhead box G1</t>
  </si>
  <si>
    <t>FOXG1</t>
  </si>
  <si>
    <t>NM_005249</t>
  </si>
  <si>
    <t>myeloid/lymphoid or mixed-lineage leukemia (trithorax homolog, Drosophila); translocated to, 6</t>
  </si>
  <si>
    <t>MLLT6</t>
  </si>
  <si>
    <t>NM_005937</t>
  </si>
  <si>
    <t>tachykinin receptor 2</t>
  </si>
  <si>
    <t>TACR2</t>
  </si>
  <si>
    <t>NM_001057</t>
  </si>
  <si>
    <t>CXXC finger 4</t>
  </si>
  <si>
    <t>CXXC4</t>
  </si>
  <si>
    <t>NM_025212</t>
  </si>
  <si>
    <t>purple acid phosphatase long form</t>
  </si>
  <si>
    <t>FLJ16165</t>
  </si>
  <si>
    <t>XM_372727</t>
  </si>
  <si>
    <t>chromosome 14 open reading frame 178</t>
  </si>
  <si>
    <t>C14orf178</t>
  </si>
  <si>
    <t>NM_174943</t>
  </si>
  <si>
    <t>matrix metallopeptidase 2 (gelatinase A, 72kDa gelatinase, 72kDa type IV collagenase)</t>
  </si>
  <si>
    <t>MMP2</t>
  </si>
  <si>
    <t>NM_004530</t>
  </si>
  <si>
    <t>makorin, ring finger protein, 2</t>
  </si>
  <si>
    <t>MKRN2</t>
  </si>
  <si>
    <t>NM_014160</t>
  </si>
  <si>
    <t>leukotriene B4 receptor 2</t>
  </si>
  <si>
    <t>LTB4R2</t>
  </si>
  <si>
    <t>NM_019839</t>
  </si>
  <si>
    <t>SET domain containing 6</t>
  </si>
  <si>
    <t>SETD6</t>
  </si>
  <si>
    <t>NM_024860</t>
  </si>
  <si>
    <t>chromosome 4 open reading frame 33</t>
  </si>
  <si>
    <t>C4orf33</t>
  </si>
  <si>
    <t>NM_173487</t>
  </si>
  <si>
    <t>acid phosphatase 1, soluble</t>
  </si>
  <si>
    <t>ACP1</t>
  </si>
  <si>
    <t>NM_004300</t>
  </si>
  <si>
    <t>kinesin family member 25</t>
  </si>
  <si>
    <t>KIF25</t>
  </si>
  <si>
    <t>NM_005355</t>
  </si>
  <si>
    <t>helicase (DNA) B</t>
  </si>
  <si>
    <t>HELB</t>
  </si>
  <si>
    <t>NM_033647</t>
  </si>
  <si>
    <t>kallikrein-related peptidase 2</t>
  </si>
  <si>
    <t>KLK2</t>
  </si>
  <si>
    <t>NM_005551</t>
  </si>
  <si>
    <t>lin-28 homolog B (C. elegans)</t>
  </si>
  <si>
    <t>LIN28B</t>
  </si>
  <si>
    <t>XM_371842</t>
  </si>
  <si>
    <t>DIS3 mitotic control homolog (S. cerevisiae)-like</t>
  </si>
  <si>
    <t>DIS3L</t>
  </si>
  <si>
    <t>NM_133375</t>
  </si>
  <si>
    <t>carbonic anhydrase VA, mitochondrial</t>
  </si>
  <si>
    <t>CA5A</t>
  </si>
  <si>
    <t>NM_001739</t>
  </si>
  <si>
    <t>chromosome 1 open reading frame 162</t>
  </si>
  <si>
    <t>C1orf162</t>
  </si>
  <si>
    <t>NM_174896</t>
  </si>
  <si>
    <t>ubiquitin-conjugating enzyme E2, J2 (UBC6 homolog, yeast)</t>
  </si>
  <si>
    <t>UBE2J2</t>
  </si>
  <si>
    <t>NM_058167</t>
  </si>
  <si>
    <t>zinc finger protein 254</t>
  </si>
  <si>
    <t>ZNF254</t>
  </si>
  <si>
    <t>NM_004876</t>
  </si>
  <si>
    <t>myosin IA</t>
  </si>
  <si>
    <t>MYO1A</t>
  </si>
  <si>
    <t>NM_005379</t>
  </si>
  <si>
    <t>family with sequence similarity 100, member A</t>
  </si>
  <si>
    <t>FAM100A</t>
  </si>
  <si>
    <t>NM_145253</t>
  </si>
  <si>
    <t>TD1</t>
  </si>
  <si>
    <t>NM_001085398</t>
  </si>
  <si>
    <t>X-prolyl aminopeptidase (aminopeptidase P) 3, putative</t>
  </si>
  <si>
    <t>XPNPEP3</t>
  </si>
  <si>
    <t>NM_022098</t>
  </si>
  <si>
    <t>deoxyguanosine kinase</t>
  </si>
  <si>
    <t>DGUOK</t>
  </si>
  <si>
    <t>NM_001929; NM_080918</t>
  </si>
  <si>
    <t>C6orf120</t>
  </si>
  <si>
    <t>NM_001029863</t>
  </si>
  <si>
    <t>TAF7-like RNA polymerase II, TATA box binding protein (TBP)-associated factor, 50kDa</t>
  </si>
  <si>
    <t>TAF7L</t>
  </si>
  <si>
    <t>NM_024885</t>
  </si>
  <si>
    <t>UTP6, small subunit (SSU) processome component, homolog (yeast)</t>
  </si>
  <si>
    <t>UTP6</t>
  </si>
  <si>
    <t>NM_018428</t>
  </si>
  <si>
    <t>excision repair cross-complementing rodent repair deficiency, complementation group 1 (includes overlapping antisense sequence)</t>
  </si>
  <si>
    <t>ERCC1</t>
  </si>
  <si>
    <t>NM_001983</t>
  </si>
  <si>
    <t>mitogen-activated protein kinase 8 interacting protein 1</t>
  </si>
  <si>
    <t>MAPK8IP1</t>
  </si>
  <si>
    <t>NM_005456</t>
  </si>
  <si>
    <t>transcription elongation factor B (SIII), polypeptide 3 (110kDa, elongin A)</t>
  </si>
  <si>
    <t>TCEB3</t>
  </si>
  <si>
    <t>NM_003198</t>
  </si>
  <si>
    <t>histone deacetylase 5</t>
  </si>
  <si>
    <t>HDAC5</t>
  </si>
  <si>
    <t>NM_005474</t>
  </si>
  <si>
    <t>piwi-like 2 (Drosophila)</t>
  </si>
  <si>
    <t>PIWIL2</t>
  </si>
  <si>
    <t>NM_018068</t>
  </si>
  <si>
    <t>aurora kinase A</t>
  </si>
  <si>
    <t>AURKA</t>
  </si>
  <si>
    <t>NM_198437; NM_003600</t>
  </si>
  <si>
    <t>tryptophanyl-tRNA synthetase</t>
  </si>
  <si>
    <t>WARS</t>
  </si>
  <si>
    <t>NM_004184</t>
  </si>
  <si>
    <t>chromosome 1 open reading frame 176</t>
  </si>
  <si>
    <t>C1orf176</t>
  </si>
  <si>
    <t>NM_022774</t>
  </si>
  <si>
    <t>leucine rich repeat containing 40</t>
  </si>
  <si>
    <t>LRRC40</t>
  </si>
  <si>
    <t>NM_017768</t>
  </si>
  <si>
    <t>receptor (chemosensory) transporter protein 2</t>
  </si>
  <si>
    <t>RTP2</t>
  </si>
  <si>
    <t>XM_293633</t>
  </si>
  <si>
    <t>feline leukemia virus subgroup C cellular receptor family, member 2</t>
  </si>
  <si>
    <t>FLVCR2</t>
  </si>
  <si>
    <t>NM_017791</t>
  </si>
  <si>
    <t>Sep (O-phosphoserine) tRNA:Sec (selenocysteine) tRNA synthase</t>
  </si>
  <si>
    <t>SEPSECS</t>
  </si>
  <si>
    <t>NM_016955</t>
  </si>
  <si>
    <t>bone morphogenetic protein 1</t>
  </si>
  <si>
    <t>BMP1</t>
  </si>
  <si>
    <t>NM_001199</t>
  </si>
  <si>
    <t>chromosome 1 open reading frame 156</t>
  </si>
  <si>
    <t>C1orf156</t>
  </si>
  <si>
    <t>NM_033418</t>
  </si>
  <si>
    <t>isoamyl acetate-hydrolyzing esterase 1 homolog (S. cerevisiae)</t>
  </si>
  <si>
    <t>IAH1</t>
  </si>
  <si>
    <t>XM_209490</t>
  </si>
  <si>
    <t>WD repeat domain 92</t>
  </si>
  <si>
    <t>WDR92</t>
  </si>
  <si>
    <t>NM_138458</t>
  </si>
  <si>
    <t>transmembrane protein 79</t>
  </si>
  <si>
    <t>TMEM79</t>
  </si>
  <si>
    <t>NM_032323</t>
  </si>
  <si>
    <t>keratin associated protein 10-10</t>
  </si>
  <si>
    <t>KRTAP10-10</t>
  </si>
  <si>
    <t>NM_181688</t>
  </si>
  <si>
    <t>nuclear factor of kappa light polypeptide gene enhancer in B-cells inhibitor-like 2</t>
  </si>
  <si>
    <t>NFKBIL2</t>
  </si>
  <si>
    <t>NM_013432</t>
  </si>
  <si>
    <t>protein tyrosine phosphatase, receptor type, f polypeptide (PTPRF), interacting protein (liprin), alpha 3</t>
  </si>
  <si>
    <t>PPFIA3</t>
  </si>
  <si>
    <t>NM_003660</t>
  </si>
  <si>
    <t>homeobox A9</t>
  </si>
  <si>
    <t>HOXA9</t>
  </si>
  <si>
    <t>NM_002142</t>
  </si>
  <si>
    <t>Notch homolog 3 (Drosophila)</t>
  </si>
  <si>
    <t>NOTCH3</t>
  </si>
  <si>
    <t>NM_000435</t>
  </si>
  <si>
    <t>family with sequence similarity 105, member A</t>
  </si>
  <si>
    <t>FAM105A</t>
  </si>
  <si>
    <t>NM_019018</t>
  </si>
  <si>
    <t>zinc finger E-box binding homeobox 2</t>
  </si>
  <si>
    <t>ZEB2</t>
  </si>
  <si>
    <t>NM_014795</t>
  </si>
  <si>
    <t>polymerase (RNA) II (DNA directed) polypeptide H</t>
  </si>
  <si>
    <t>POLR2H</t>
  </si>
  <si>
    <t>NM_006232</t>
  </si>
  <si>
    <t>TAF7 RNA polymerase II, TATA box binding protein (TBP)-associated factor, 55kDa</t>
  </si>
  <si>
    <t>TAF7</t>
  </si>
  <si>
    <t>NM_005642</t>
  </si>
  <si>
    <t>solute carrier family 9 (sodium/hydrogen exchanger), member 5</t>
  </si>
  <si>
    <t>SLC9A5</t>
  </si>
  <si>
    <t>NM_004594</t>
  </si>
  <si>
    <t>solute carrier family 16, member 11 (monocarboxylic acid transporter 11)</t>
  </si>
  <si>
    <t>SLC16A11</t>
  </si>
  <si>
    <t>NM_153357</t>
  </si>
  <si>
    <t>nuclear factor (erythroid-derived 2)-like 2</t>
  </si>
  <si>
    <t>NFE2L2</t>
  </si>
  <si>
    <t>NM_006164</t>
  </si>
  <si>
    <t>pogo transposable element with ZNF domain</t>
  </si>
  <si>
    <t>POGZ</t>
  </si>
  <si>
    <t>NM_015100</t>
  </si>
  <si>
    <t>chromosome 1 open reading frame 66</t>
  </si>
  <si>
    <t>C1orf66</t>
  </si>
  <si>
    <t>NM_015997</t>
  </si>
  <si>
    <t>potassium channel tetramerisation domain containing 3</t>
  </si>
  <si>
    <t>KCTD3</t>
  </si>
  <si>
    <t>NM_016121</t>
  </si>
  <si>
    <t>DEAD (Asp-Glu-Ala-Asp) box polypeptide 21</t>
  </si>
  <si>
    <t>DDX21</t>
  </si>
  <si>
    <t>NM_004728</t>
  </si>
  <si>
    <t>monocyte to macrophage differentiation-associated 2</t>
  </si>
  <si>
    <t>MMD2</t>
  </si>
  <si>
    <t>NM_198403</t>
  </si>
  <si>
    <t>receptor accessory protein 2</t>
  </si>
  <si>
    <t>REEP2</t>
  </si>
  <si>
    <t>NM_016606</t>
  </si>
  <si>
    <t>solute carrier family 39 (zinc transporter), member 1</t>
  </si>
  <si>
    <t>SLC39A1</t>
  </si>
  <si>
    <t>NM_014437</t>
  </si>
  <si>
    <t>TBC1 domain family, member 8B (with GRAM domain)</t>
  </si>
  <si>
    <t>TBC1D8B</t>
  </si>
  <si>
    <t>NM_017752</t>
  </si>
  <si>
    <t>chromosome 19 open reading frame 25</t>
  </si>
  <si>
    <t>C19orf25</t>
  </si>
  <si>
    <t>NM_152482</t>
  </si>
  <si>
    <t>tocopherol (alpha) transfer protein</t>
  </si>
  <si>
    <t>TTPA</t>
  </si>
  <si>
    <t>NM_000370</t>
  </si>
  <si>
    <t>NMDA receptor regulated 2</t>
  </si>
  <si>
    <t>NARG2</t>
  </si>
  <si>
    <t>NM_024611</t>
  </si>
  <si>
    <t>family with sequence similarity 55, member B</t>
  </si>
  <si>
    <t>FAM55B</t>
  </si>
  <si>
    <t>NM_182495</t>
  </si>
  <si>
    <t>splA/ryanodine receptor domain and SOCS box containing 4</t>
  </si>
  <si>
    <t>SPSB4</t>
  </si>
  <si>
    <t>NM_080862</t>
  </si>
  <si>
    <t>interleukin 28 receptor, alpha (interferon, lambda receptor)</t>
  </si>
  <si>
    <t>IL28RA</t>
  </si>
  <si>
    <t>NM_170743</t>
  </si>
  <si>
    <t>SFT2 domain containing 2</t>
  </si>
  <si>
    <t>SFT2D2</t>
  </si>
  <si>
    <t>NM_199344</t>
  </si>
  <si>
    <t>ribonuclease, RNase A family, 3 (eosinophil cationic protein)</t>
  </si>
  <si>
    <t>RNASE3</t>
  </si>
  <si>
    <t>NM_002935</t>
  </si>
  <si>
    <t>G protein-coupled receptor 137</t>
  </si>
  <si>
    <t>GPR137</t>
  </si>
  <si>
    <t>NM_020155</t>
  </si>
  <si>
    <t>polymerase (DNA directed), epsilon 3 (p17 subunit)</t>
  </si>
  <si>
    <t>POLE3</t>
  </si>
  <si>
    <t>NM_017443</t>
  </si>
  <si>
    <t>ring finger protein 19A</t>
  </si>
  <si>
    <t>RNF19A</t>
  </si>
  <si>
    <t>NM_015435</t>
  </si>
  <si>
    <t>ralA binding protein 1</t>
  </si>
  <si>
    <t>RALBP1</t>
  </si>
  <si>
    <t>NM_006788</t>
  </si>
  <si>
    <t>neuropeptide Y receptor Y2</t>
  </si>
  <si>
    <t>NPY2R</t>
  </si>
  <si>
    <t>NM_000910</t>
  </si>
  <si>
    <t>neuropeptide Y receptor Y1</t>
  </si>
  <si>
    <t>NPY1R</t>
  </si>
  <si>
    <t>NM_000909</t>
  </si>
  <si>
    <t>synaptic Ras GTPase activating protein 1 homolog (rat)</t>
  </si>
  <si>
    <t>SYNGAP1</t>
  </si>
  <si>
    <t>NM_006772</t>
  </si>
  <si>
    <t>glutamate receptor, metabotropic 3</t>
  </si>
  <si>
    <t>GRM3</t>
  </si>
  <si>
    <t>NM_000840</t>
  </si>
  <si>
    <t>solute carrier family 38, member 2</t>
  </si>
  <si>
    <t>SLC38A2</t>
  </si>
  <si>
    <t>NM_018976</t>
  </si>
  <si>
    <t>NudC domain containing 2</t>
  </si>
  <si>
    <t>NUDCD2</t>
  </si>
  <si>
    <t>NM_145266</t>
  </si>
  <si>
    <t>arginyl aminopeptidase (aminopeptidase B)-like 1</t>
  </si>
  <si>
    <t>RNPEPL1</t>
  </si>
  <si>
    <t>NM_018226</t>
  </si>
  <si>
    <t>PLAC8-like 1</t>
  </si>
  <si>
    <t>PLAC8L1</t>
  </si>
  <si>
    <t>XM_087761</t>
  </si>
  <si>
    <t>transmembrane protein 60</t>
  </si>
  <si>
    <t>TMEM60</t>
  </si>
  <si>
    <t>NM_032936</t>
  </si>
  <si>
    <t>UHRF1 (ICBP90) binding protein 1</t>
  </si>
  <si>
    <t>UHRF1BP1</t>
  </si>
  <si>
    <t>NM_017754</t>
  </si>
  <si>
    <t>interleukin 1 receptor-like 2</t>
  </si>
  <si>
    <t>IL1RL2</t>
  </si>
  <si>
    <t>NM_003854</t>
  </si>
  <si>
    <t>actinin, alpha 2</t>
  </si>
  <si>
    <t>ACTN2</t>
  </si>
  <si>
    <t>NM_001103</t>
  </si>
  <si>
    <t>karyopherin alpha 4 (importin alpha 3)</t>
  </si>
  <si>
    <t>KPNA4</t>
  </si>
  <si>
    <t>NM_002268</t>
  </si>
  <si>
    <t>cirrhosis, autosomal recessive 1A (cirhin)</t>
  </si>
  <si>
    <t>CIRH1A</t>
  </si>
  <si>
    <t>NM_032830</t>
  </si>
  <si>
    <t>golgi autoantigen, golgin subfamily a, 8A</t>
  </si>
  <si>
    <t>GOLGA8A</t>
  </si>
  <si>
    <t>NM_015003</t>
  </si>
  <si>
    <t>germ cell-less homolog 1 (Drosophila)</t>
  </si>
  <si>
    <t>GMCL1</t>
  </si>
  <si>
    <t>NM_178439</t>
  </si>
  <si>
    <t>phosphatidic acid phosphatase type 2 domain containing 1B</t>
  </si>
  <si>
    <t>PPAPDC1B</t>
  </si>
  <si>
    <t>NM_032483</t>
  </si>
  <si>
    <t>alpha-1-B glycoprotein</t>
  </si>
  <si>
    <t>A1BG</t>
  </si>
  <si>
    <t>NM_130786</t>
  </si>
  <si>
    <t>exoribonuclease 1</t>
  </si>
  <si>
    <t>ERI1</t>
  </si>
  <si>
    <t>NM_153332</t>
  </si>
  <si>
    <t>MAD2 mitotic arrest deficient-like 1 (yeast)</t>
  </si>
  <si>
    <t>MAD2L1</t>
  </si>
  <si>
    <t>NM_002358</t>
  </si>
  <si>
    <t>glucosaminyl (N-acetyl) transferase 4, core 2 (beta-1,6-N-acetylglucosaminyltransferase)</t>
  </si>
  <si>
    <t>GCNT4</t>
  </si>
  <si>
    <t>NM_016591</t>
  </si>
  <si>
    <t>ribosomal protein SA</t>
  </si>
  <si>
    <t>RPSA</t>
  </si>
  <si>
    <t>NM_002295</t>
  </si>
  <si>
    <t>UDP glucuronosyltransferase 1 family, polypeptide A5</t>
  </si>
  <si>
    <t>UGT1A5</t>
  </si>
  <si>
    <t>NM_019078</t>
  </si>
  <si>
    <t>B-cell CLL/lymphoma 6, member B (zinc finger protein)</t>
  </si>
  <si>
    <t>BCL6B</t>
  </si>
  <si>
    <t>NM_181844</t>
  </si>
  <si>
    <t>chromosome 1 open reading frame 80</t>
  </si>
  <si>
    <t>C1orf80</t>
  </si>
  <si>
    <t>NM_022831</t>
  </si>
  <si>
    <t>non-SMC condensin I complex, subunit D2</t>
  </si>
  <si>
    <t>NCAPD2</t>
  </si>
  <si>
    <t>NM_014865</t>
  </si>
  <si>
    <t>chromosome 4 open reading frame 21</t>
  </si>
  <si>
    <t>C4orf21</t>
  </si>
  <si>
    <t>NM_018392</t>
  </si>
  <si>
    <t>NDC80 homolog, kinetochore complex component (S. cerevisiae)</t>
  </si>
  <si>
    <t>NDC80</t>
  </si>
  <si>
    <t>NM_006101</t>
  </si>
  <si>
    <t>nucleolar protein 11</t>
  </si>
  <si>
    <t>NOL11</t>
  </si>
  <si>
    <t>NM_015462</t>
  </si>
  <si>
    <t>chromosome 13 open reading frame 15</t>
  </si>
  <si>
    <t>C13orf15</t>
  </si>
  <si>
    <t>NM_014059</t>
  </si>
  <si>
    <t>Entrez Gene ID</t>
  </si>
  <si>
    <t>Entrez Gene Symbol</t>
  </si>
  <si>
    <t>Genbank Accession Numbers</t>
  </si>
  <si>
    <t>EICs MI - Parental MI</t>
  </si>
  <si>
    <t>Normalized MI Parental</t>
  </si>
  <si>
    <t>Normalized MI EICs</t>
  </si>
  <si>
    <t>#siRNA scored &gt;2x SD siGAPD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7" x14ac:knownFonts="1">
    <font>
      <sz val="12"/>
      <color theme="1"/>
      <name val="Calibri"/>
      <family val="2"/>
      <charset val="136"/>
      <scheme val="minor"/>
    </font>
    <font>
      <b/>
      <sz val="10"/>
      <color theme="1"/>
      <name val="Arial"/>
    </font>
    <font>
      <sz val="10"/>
      <color theme="1"/>
      <name val="Arial"/>
    </font>
    <font>
      <b/>
      <sz val="10"/>
      <name val="Arial"/>
    </font>
    <font>
      <u/>
      <sz val="12"/>
      <color theme="10"/>
      <name val="Calibri"/>
      <family val="2"/>
      <charset val="204"/>
      <scheme val="minor"/>
    </font>
    <font>
      <u/>
      <sz val="12"/>
      <color theme="11"/>
      <name val="Calibri"/>
      <family val="2"/>
      <charset val="204"/>
      <scheme val="minor"/>
    </font>
    <font>
      <sz val="10"/>
      <name val="Arial"/>
    </font>
  </fonts>
  <fills count="3">
    <fill>
      <patternFill patternType="none"/>
    </fill>
    <fill>
      <patternFill patternType="gray125"/>
    </fill>
    <fill>
      <patternFill patternType="solid">
        <fgColor theme="6" tint="0.59999389629810485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33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21">
    <xf numFmtId="0" fontId="0" fillId="0" borderId="0" xfId="0"/>
    <xf numFmtId="0" fontId="1" fillId="0" borderId="0" xfId="0" applyFont="1"/>
    <xf numFmtId="0" fontId="2" fillId="0" borderId="0" xfId="0" applyFont="1"/>
    <xf numFmtId="164" fontId="2" fillId="0" borderId="0" xfId="0" applyNumberFormat="1" applyFont="1"/>
    <xf numFmtId="0" fontId="3" fillId="0" borderId="0" xfId="0" applyFont="1"/>
    <xf numFmtId="0" fontId="6" fillId="0" borderId="0" xfId="0" applyFont="1"/>
    <xf numFmtId="164" fontId="6" fillId="0" borderId="0" xfId="0" applyNumberFormat="1" applyFont="1"/>
    <xf numFmtId="0" fontId="6" fillId="0" borderId="0" xfId="0" applyNumberFormat="1" applyFont="1" applyFill="1" applyBorder="1" applyAlignment="1"/>
    <xf numFmtId="2" fontId="6" fillId="0" borderId="0" xfId="0" applyNumberFormat="1" applyFont="1" applyFill="1"/>
    <xf numFmtId="1" fontId="2" fillId="0" borderId="0" xfId="0" applyNumberFormat="1" applyFont="1"/>
    <xf numFmtId="0" fontId="6" fillId="2" borderId="1" xfId="0" applyFont="1" applyFill="1" applyBorder="1"/>
    <xf numFmtId="164" fontId="6" fillId="2" borderId="1" xfId="0" applyNumberFormat="1" applyFont="1" applyFill="1" applyBorder="1"/>
    <xf numFmtId="1" fontId="2" fillId="2" borderId="1" xfId="0" applyNumberFormat="1" applyFont="1" applyFill="1" applyBorder="1"/>
    <xf numFmtId="0" fontId="6" fillId="2" borderId="1" xfId="0" applyNumberFormat="1" applyFont="1" applyFill="1" applyBorder="1" applyAlignment="1"/>
    <xf numFmtId="2" fontId="6" fillId="2" borderId="1" xfId="0" applyNumberFormat="1" applyFont="1" applyFill="1" applyBorder="1"/>
    <xf numFmtId="0" fontId="6" fillId="0" borderId="0" xfId="0" applyFont="1" applyFill="1" applyBorder="1"/>
    <xf numFmtId="164" fontId="6" fillId="0" borderId="0" xfId="0" applyNumberFormat="1" applyFont="1" applyFill="1" applyBorder="1"/>
    <xf numFmtId="1" fontId="2" fillId="0" borderId="0" xfId="0" applyNumberFormat="1" applyFont="1" applyFill="1" applyBorder="1"/>
    <xf numFmtId="0" fontId="0" fillId="0" borderId="0" xfId="0" applyFill="1" applyBorder="1"/>
    <xf numFmtId="164" fontId="0" fillId="0" borderId="0" xfId="0" applyNumberFormat="1"/>
    <xf numFmtId="2" fontId="0" fillId="0" borderId="0" xfId="0" applyNumberFormat="1"/>
  </cellXfs>
  <cellStyles count="3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49"/>
  <sheetViews>
    <sheetView workbookViewId="0">
      <selection activeCell="A176" sqref="A176"/>
    </sheetView>
  </sheetViews>
  <sheetFormatPr baseColWidth="10" defaultRowHeight="15" x14ac:dyDescent="0"/>
  <cols>
    <col min="1" max="1" width="71.6640625" customWidth="1"/>
    <col min="2" max="2" width="15.1640625" customWidth="1"/>
    <col min="3" max="3" width="18.5" customWidth="1"/>
    <col min="4" max="4" width="17.83203125" customWidth="1"/>
    <col min="5" max="5" width="23.6640625" customWidth="1"/>
    <col min="6" max="6" width="20.5" customWidth="1"/>
    <col min="7" max="7" width="22.33203125" customWidth="1"/>
  </cols>
  <sheetData>
    <row r="1" spans="1:7">
      <c r="A1" s="4" t="s">
        <v>0</v>
      </c>
      <c r="B1" s="4" t="s">
        <v>736</v>
      </c>
      <c r="C1" s="4" t="s">
        <v>737</v>
      </c>
      <c r="D1" s="4" t="s">
        <v>738</v>
      </c>
      <c r="E1" s="1" t="s">
        <v>740</v>
      </c>
      <c r="F1" s="1" t="s">
        <v>741</v>
      </c>
      <c r="G1" s="1" t="s">
        <v>739</v>
      </c>
    </row>
    <row r="2" spans="1:7">
      <c r="A2" s="2" t="s">
        <v>1</v>
      </c>
      <c r="B2" s="2">
        <v>55790</v>
      </c>
      <c r="C2" s="2" t="s">
        <v>2</v>
      </c>
      <c r="D2" s="2" t="s">
        <v>3</v>
      </c>
      <c r="E2" s="3">
        <v>0.79166666666666641</v>
      </c>
      <c r="F2" s="3">
        <v>46.773333333333333</v>
      </c>
      <c r="G2" s="3">
        <v>45.981666666666669</v>
      </c>
    </row>
    <row r="3" spans="1:7">
      <c r="A3" s="2" t="s">
        <v>4</v>
      </c>
      <c r="B3" s="2">
        <v>56992</v>
      </c>
      <c r="C3" s="2" t="s">
        <v>5</v>
      </c>
      <c r="D3" s="2" t="s">
        <v>6</v>
      </c>
      <c r="E3" s="3">
        <v>-0.38833333333333347</v>
      </c>
      <c r="F3" s="3">
        <v>44.20333333333334</v>
      </c>
      <c r="G3" s="3">
        <v>44.591666666666676</v>
      </c>
    </row>
    <row r="4" spans="1:7">
      <c r="A4" s="2" t="s">
        <v>7</v>
      </c>
      <c r="B4" s="2">
        <v>83259</v>
      </c>
      <c r="C4" s="2" t="s">
        <v>8</v>
      </c>
      <c r="D4" s="2" t="s">
        <v>9</v>
      </c>
      <c r="E4" s="3">
        <v>7.9016666666666664</v>
      </c>
      <c r="F4" s="3">
        <v>47.73</v>
      </c>
      <c r="G4" s="3">
        <v>39.828333333333333</v>
      </c>
    </row>
    <row r="5" spans="1:7">
      <c r="A5" s="2" t="s">
        <v>10</v>
      </c>
      <c r="B5" s="2">
        <v>220002</v>
      </c>
      <c r="C5" s="2" t="s">
        <v>11</v>
      </c>
      <c r="D5" s="2" t="s">
        <v>12</v>
      </c>
      <c r="E5" s="3">
        <v>2.9049999999999998</v>
      </c>
      <c r="F5" s="3">
        <v>41.273333333333333</v>
      </c>
      <c r="G5" s="3">
        <v>38.368333333333332</v>
      </c>
    </row>
    <row r="6" spans="1:7">
      <c r="A6" s="2" t="s">
        <v>13</v>
      </c>
      <c r="B6" s="2">
        <v>3948</v>
      </c>
      <c r="C6" s="2" t="s">
        <v>14</v>
      </c>
      <c r="D6" s="2" t="s">
        <v>15</v>
      </c>
      <c r="E6" s="3">
        <v>2.8483333333333327</v>
      </c>
      <c r="F6" s="3">
        <v>41.156666666666666</v>
      </c>
      <c r="G6" s="3">
        <v>38.308333333333337</v>
      </c>
    </row>
    <row r="7" spans="1:7">
      <c r="A7" s="2" t="s">
        <v>16</v>
      </c>
      <c r="B7" s="2">
        <v>146909</v>
      </c>
      <c r="C7" s="2" t="s">
        <v>17</v>
      </c>
      <c r="D7" s="2" t="s">
        <v>18</v>
      </c>
      <c r="E7" s="3">
        <v>-0.66166666666666707</v>
      </c>
      <c r="F7" s="3">
        <v>29.889999999999997</v>
      </c>
      <c r="G7" s="3">
        <v>30.551666666666662</v>
      </c>
    </row>
    <row r="8" spans="1:7">
      <c r="A8" s="2" t="s">
        <v>19</v>
      </c>
      <c r="B8" s="2">
        <v>3679</v>
      </c>
      <c r="C8" s="2" t="s">
        <v>20</v>
      </c>
      <c r="D8" s="2" t="s">
        <v>21</v>
      </c>
      <c r="E8" s="3">
        <v>1.388333333333333</v>
      </c>
      <c r="F8" s="3">
        <v>29.483333333333334</v>
      </c>
      <c r="G8" s="3">
        <v>28.095000000000002</v>
      </c>
    </row>
    <row r="9" spans="1:7">
      <c r="A9" s="2" t="s">
        <v>22</v>
      </c>
      <c r="B9" s="2">
        <v>7693</v>
      </c>
      <c r="C9" s="2" t="s">
        <v>23</v>
      </c>
      <c r="D9" s="2" t="s">
        <v>24</v>
      </c>
      <c r="E9" s="3">
        <v>3.5983333333333332</v>
      </c>
      <c r="F9" s="3">
        <v>31.336666666666662</v>
      </c>
      <c r="G9" s="3">
        <v>27.73833333333333</v>
      </c>
    </row>
    <row r="10" spans="1:7">
      <c r="A10" s="2" t="s">
        <v>25</v>
      </c>
      <c r="B10" s="2">
        <v>165186</v>
      </c>
      <c r="C10" s="2" t="s">
        <v>26</v>
      </c>
      <c r="D10" s="2" t="s">
        <v>27</v>
      </c>
      <c r="E10" s="3">
        <v>2.9283333333333332</v>
      </c>
      <c r="F10" s="3">
        <v>28.78</v>
      </c>
      <c r="G10" s="3">
        <v>25.851666666666667</v>
      </c>
    </row>
    <row r="11" spans="1:7">
      <c r="A11" s="2" t="s">
        <v>28</v>
      </c>
      <c r="B11" s="2">
        <v>56993</v>
      </c>
      <c r="C11" s="2" t="s">
        <v>29</v>
      </c>
      <c r="D11" s="2" t="s">
        <v>30</v>
      </c>
      <c r="E11" s="3">
        <v>2.4049999999999998</v>
      </c>
      <c r="F11" s="3">
        <v>28.146666666666665</v>
      </c>
      <c r="G11" s="3">
        <v>25.741666666666664</v>
      </c>
    </row>
    <row r="12" spans="1:7">
      <c r="A12" s="2" t="s">
        <v>31</v>
      </c>
      <c r="B12" s="2">
        <v>3485</v>
      </c>
      <c r="C12" s="2" t="s">
        <v>32</v>
      </c>
      <c r="D12" s="2" t="s">
        <v>33</v>
      </c>
      <c r="E12" s="3">
        <v>4.5883333333333329</v>
      </c>
      <c r="F12" s="3">
        <v>29.693333333333332</v>
      </c>
      <c r="G12" s="3">
        <v>25.104999999999997</v>
      </c>
    </row>
    <row r="13" spans="1:7">
      <c r="A13" s="2" t="s">
        <v>34</v>
      </c>
      <c r="B13" s="2">
        <v>51727</v>
      </c>
      <c r="C13" s="2" t="s">
        <v>35</v>
      </c>
      <c r="D13" s="2" t="s">
        <v>36</v>
      </c>
      <c r="E13" s="3">
        <v>0.95499999999999974</v>
      </c>
      <c r="F13" s="3">
        <v>25.953333333333333</v>
      </c>
      <c r="G13" s="3">
        <v>24.998333333333335</v>
      </c>
    </row>
    <row r="14" spans="1:7">
      <c r="A14" s="2" t="s">
        <v>37</v>
      </c>
      <c r="B14" s="2">
        <v>441581</v>
      </c>
      <c r="C14" s="2" t="s">
        <v>38</v>
      </c>
      <c r="D14" s="2" t="s">
        <v>39</v>
      </c>
      <c r="E14" s="3">
        <v>2.9083333333333332</v>
      </c>
      <c r="F14" s="3">
        <v>27.689999999999998</v>
      </c>
      <c r="G14" s="3">
        <v>24.781666666666666</v>
      </c>
    </row>
    <row r="15" spans="1:7">
      <c r="A15" s="2" t="s">
        <v>40</v>
      </c>
      <c r="B15" s="2">
        <v>60437</v>
      </c>
      <c r="C15" s="2" t="s">
        <v>41</v>
      </c>
      <c r="D15" s="2" t="s">
        <v>42</v>
      </c>
      <c r="E15" s="3">
        <v>0.92499999999999982</v>
      </c>
      <c r="F15" s="3">
        <v>23.86</v>
      </c>
      <c r="G15" s="3">
        <v>22.934999999999999</v>
      </c>
    </row>
    <row r="16" spans="1:7">
      <c r="A16" s="2" t="s">
        <v>43</v>
      </c>
      <c r="B16" s="2">
        <v>23210</v>
      </c>
      <c r="C16" s="2" t="s">
        <v>44</v>
      </c>
      <c r="D16" s="2" t="s">
        <v>45</v>
      </c>
      <c r="E16" s="3">
        <v>5.5883333333333338</v>
      </c>
      <c r="F16" s="3">
        <v>27.196666666666669</v>
      </c>
      <c r="G16" s="3">
        <v>21.608333333333334</v>
      </c>
    </row>
    <row r="17" spans="1:7">
      <c r="A17" s="2" t="s">
        <v>46</v>
      </c>
      <c r="B17" s="2">
        <v>1439</v>
      </c>
      <c r="C17" s="2" t="s">
        <v>47</v>
      </c>
      <c r="D17" s="2" t="s">
        <v>48</v>
      </c>
      <c r="E17" s="3">
        <v>3.6383333333333332</v>
      </c>
      <c r="F17" s="3">
        <v>25.053333333333331</v>
      </c>
      <c r="G17" s="3">
        <v>21.414999999999999</v>
      </c>
    </row>
    <row r="18" spans="1:7">
      <c r="A18" s="2" t="s">
        <v>49</v>
      </c>
      <c r="B18" s="2">
        <v>63892</v>
      </c>
      <c r="C18" s="2" t="s">
        <v>50</v>
      </c>
      <c r="D18" s="2" t="s">
        <v>51</v>
      </c>
      <c r="E18" s="3">
        <v>-0.10500000000000013</v>
      </c>
      <c r="F18" s="3">
        <v>20.909999999999997</v>
      </c>
      <c r="G18" s="3">
        <v>21.014999999999997</v>
      </c>
    </row>
    <row r="19" spans="1:7">
      <c r="A19" s="2" t="s">
        <v>52</v>
      </c>
      <c r="B19" s="2">
        <v>10394</v>
      </c>
      <c r="C19" s="2" t="s">
        <v>53</v>
      </c>
      <c r="D19" s="2" t="s">
        <v>54</v>
      </c>
      <c r="E19" s="3">
        <v>3.2949999999999999</v>
      </c>
      <c r="F19" s="3">
        <v>24.056666666666668</v>
      </c>
      <c r="G19" s="3">
        <v>20.76166666666667</v>
      </c>
    </row>
    <row r="20" spans="1:7">
      <c r="A20" s="2" t="s">
        <v>37</v>
      </c>
      <c r="B20" s="2">
        <v>644997</v>
      </c>
      <c r="C20" s="2" t="s">
        <v>55</v>
      </c>
      <c r="D20" s="2" t="s">
        <v>56</v>
      </c>
      <c r="E20" s="3">
        <v>-0.7150000000000003</v>
      </c>
      <c r="F20" s="3">
        <v>19.393333333333331</v>
      </c>
      <c r="G20" s="3">
        <v>20.108333333333331</v>
      </c>
    </row>
    <row r="21" spans="1:7">
      <c r="A21" s="2" t="s">
        <v>57</v>
      </c>
      <c r="B21" s="2">
        <v>8547</v>
      </c>
      <c r="C21" s="2" t="s">
        <v>58</v>
      </c>
      <c r="D21" s="2" t="s">
        <v>59</v>
      </c>
      <c r="E21" s="3">
        <v>17.888333333333335</v>
      </c>
      <c r="F21" s="3">
        <v>37.99</v>
      </c>
      <c r="G21" s="3">
        <v>20.101666666666667</v>
      </c>
    </row>
    <row r="22" spans="1:7">
      <c r="A22" s="2" t="s">
        <v>60</v>
      </c>
      <c r="B22" s="2">
        <v>11004</v>
      </c>
      <c r="C22" s="2" t="s">
        <v>61</v>
      </c>
      <c r="D22" s="2" t="s">
        <v>62</v>
      </c>
      <c r="E22" s="3">
        <v>0.5183333333333332</v>
      </c>
      <c r="F22" s="3">
        <v>20.419999999999998</v>
      </c>
      <c r="G22" s="3">
        <v>19.901666666666664</v>
      </c>
    </row>
    <row r="23" spans="1:7">
      <c r="A23" s="2" t="s">
        <v>63</v>
      </c>
      <c r="B23" s="2">
        <v>5795</v>
      </c>
      <c r="C23" s="2" t="s">
        <v>64</v>
      </c>
      <c r="D23" s="2" t="s">
        <v>65</v>
      </c>
      <c r="E23" s="3">
        <v>0.34499999999999975</v>
      </c>
      <c r="F23" s="3">
        <v>18.856666666666669</v>
      </c>
      <c r="G23" s="3">
        <v>18.51166666666667</v>
      </c>
    </row>
    <row r="24" spans="1:7">
      <c r="A24" s="2" t="s">
        <v>66</v>
      </c>
      <c r="B24" s="2">
        <v>280664</v>
      </c>
      <c r="C24" s="2" t="s">
        <v>67</v>
      </c>
      <c r="D24" s="2" t="s">
        <v>68</v>
      </c>
      <c r="E24" s="3">
        <v>2.4683333333333333</v>
      </c>
      <c r="F24" s="3">
        <v>20.13</v>
      </c>
      <c r="G24" s="3">
        <v>17.661666666666665</v>
      </c>
    </row>
    <row r="25" spans="1:7">
      <c r="A25" s="2" t="s">
        <v>69</v>
      </c>
      <c r="B25" s="2">
        <v>90342</v>
      </c>
      <c r="C25" s="2" t="s">
        <v>70</v>
      </c>
      <c r="D25" s="2" t="s">
        <v>71</v>
      </c>
      <c r="E25" s="3">
        <v>-0.36833333333333346</v>
      </c>
      <c r="F25" s="3">
        <v>17.066666666666666</v>
      </c>
      <c r="G25" s="3">
        <v>17.434999999999999</v>
      </c>
    </row>
    <row r="26" spans="1:7">
      <c r="A26" s="2" t="s">
        <v>72</v>
      </c>
      <c r="B26" s="2">
        <v>53918</v>
      </c>
      <c r="C26" s="2" t="s">
        <v>73</v>
      </c>
      <c r="D26" s="2" t="s">
        <v>74</v>
      </c>
      <c r="E26" s="3">
        <v>-1.0850000000000002</v>
      </c>
      <c r="F26" s="3">
        <v>16.05</v>
      </c>
      <c r="G26" s="3">
        <v>17.135000000000002</v>
      </c>
    </row>
    <row r="27" spans="1:7">
      <c r="A27" s="2" t="s">
        <v>75</v>
      </c>
      <c r="B27" s="2">
        <v>55867</v>
      </c>
      <c r="C27" s="2" t="s">
        <v>76</v>
      </c>
      <c r="D27" s="2" t="s">
        <v>77</v>
      </c>
      <c r="E27" s="3">
        <v>-0.52500000000000036</v>
      </c>
      <c r="F27" s="3">
        <v>16.510000000000002</v>
      </c>
      <c r="G27" s="3">
        <v>17.035000000000004</v>
      </c>
    </row>
    <row r="28" spans="1:7">
      <c r="A28" s="2" t="s">
        <v>78</v>
      </c>
      <c r="B28" s="2">
        <v>79102</v>
      </c>
      <c r="C28" s="2" t="s">
        <v>79</v>
      </c>
      <c r="D28" s="2" t="s">
        <v>80</v>
      </c>
      <c r="E28" s="3">
        <v>1.1349999999999998</v>
      </c>
      <c r="F28" s="3">
        <v>18.08666666666667</v>
      </c>
      <c r="G28" s="3">
        <v>16.951666666666668</v>
      </c>
    </row>
    <row r="29" spans="1:7">
      <c r="A29" s="2" t="s">
        <v>37</v>
      </c>
      <c r="B29" s="2">
        <v>440068</v>
      </c>
      <c r="C29" s="2" t="s">
        <v>81</v>
      </c>
      <c r="D29" s="2" t="s">
        <v>82</v>
      </c>
      <c r="E29" s="3">
        <v>0.55833333333333324</v>
      </c>
      <c r="F29" s="3">
        <v>17.27333333333333</v>
      </c>
      <c r="G29" s="3">
        <v>16.714999999999996</v>
      </c>
    </row>
    <row r="30" spans="1:7">
      <c r="A30" s="2" t="s">
        <v>83</v>
      </c>
      <c r="B30" s="2">
        <v>1785</v>
      </c>
      <c r="C30" s="2" t="s">
        <v>84</v>
      </c>
      <c r="D30" s="2" t="s">
        <v>85</v>
      </c>
      <c r="E30" s="3">
        <v>3.1350000000000002</v>
      </c>
      <c r="F30" s="3">
        <v>19.843333333333334</v>
      </c>
      <c r="G30" s="3">
        <v>16.708333333333332</v>
      </c>
    </row>
    <row r="31" spans="1:7">
      <c r="A31" s="2" t="s">
        <v>86</v>
      </c>
      <c r="B31" s="2">
        <v>5087</v>
      </c>
      <c r="C31" s="2" t="s">
        <v>87</v>
      </c>
      <c r="D31" s="2" t="s">
        <v>88</v>
      </c>
      <c r="E31" s="3">
        <v>1.1749999999999996</v>
      </c>
      <c r="F31" s="3">
        <v>17.873333333333331</v>
      </c>
      <c r="G31" s="3">
        <v>16.698333333333331</v>
      </c>
    </row>
    <row r="32" spans="1:7">
      <c r="A32" s="2" t="s">
        <v>89</v>
      </c>
      <c r="B32" s="2">
        <v>9588</v>
      </c>
      <c r="C32" s="2" t="s">
        <v>90</v>
      </c>
      <c r="D32" s="2" t="s">
        <v>91</v>
      </c>
      <c r="E32" s="3">
        <v>2.105</v>
      </c>
      <c r="F32" s="3">
        <v>17.7</v>
      </c>
      <c r="G32" s="3">
        <v>15.594999999999999</v>
      </c>
    </row>
    <row r="33" spans="1:7">
      <c r="A33" s="2" t="s">
        <v>92</v>
      </c>
      <c r="B33" s="2">
        <v>5423</v>
      </c>
      <c r="C33" s="2" t="s">
        <v>93</v>
      </c>
      <c r="D33" s="2" t="s">
        <v>94</v>
      </c>
      <c r="E33" s="3">
        <v>-0.15833333333333366</v>
      </c>
      <c r="F33" s="3">
        <v>15.206666666666665</v>
      </c>
      <c r="G33" s="3">
        <v>15.364999999999998</v>
      </c>
    </row>
    <row r="34" spans="1:7">
      <c r="A34" s="2" t="s">
        <v>95</v>
      </c>
      <c r="B34" s="2">
        <v>7534</v>
      </c>
      <c r="C34" s="2" t="s">
        <v>96</v>
      </c>
      <c r="D34" s="2" t="s">
        <v>97</v>
      </c>
      <c r="E34" s="3">
        <v>1.365</v>
      </c>
      <c r="F34" s="3">
        <v>16.593333333333334</v>
      </c>
      <c r="G34" s="3">
        <v>15.228333333333333</v>
      </c>
    </row>
    <row r="35" spans="1:7">
      <c r="A35" s="2" t="s">
        <v>98</v>
      </c>
      <c r="B35" s="2">
        <v>54461</v>
      </c>
      <c r="C35" s="2" t="s">
        <v>99</v>
      </c>
      <c r="D35" s="2" t="s">
        <v>100</v>
      </c>
      <c r="E35" s="3">
        <v>1.9916666666666663</v>
      </c>
      <c r="F35" s="3">
        <v>17.196666666666669</v>
      </c>
      <c r="G35" s="3">
        <v>15.205000000000002</v>
      </c>
    </row>
    <row r="36" spans="1:7">
      <c r="A36" s="2" t="s">
        <v>101</v>
      </c>
      <c r="B36" s="2">
        <v>140739</v>
      </c>
      <c r="C36" s="2" t="s">
        <v>102</v>
      </c>
      <c r="D36" s="2" t="s">
        <v>103</v>
      </c>
      <c r="E36" s="3">
        <v>-0.44833333333333342</v>
      </c>
      <c r="F36" s="3">
        <v>14.276666666666666</v>
      </c>
      <c r="G36" s="3">
        <v>14.725</v>
      </c>
    </row>
    <row r="37" spans="1:7">
      <c r="A37" s="2" t="s">
        <v>104</v>
      </c>
      <c r="B37" s="2">
        <v>201255</v>
      </c>
      <c r="C37" s="2" t="s">
        <v>105</v>
      </c>
      <c r="D37" s="2" t="s">
        <v>106</v>
      </c>
      <c r="E37" s="3">
        <v>2.6916666666666664</v>
      </c>
      <c r="F37" s="3">
        <v>17.37</v>
      </c>
      <c r="G37" s="3">
        <v>14.678333333333335</v>
      </c>
    </row>
    <row r="38" spans="1:7">
      <c r="A38" s="2" t="s">
        <v>107</v>
      </c>
      <c r="B38" s="2">
        <v>29967</v>
      </c>
      <c r="C38" s="2" t="s">
        <v>108</v>
      </c>
      <c r="D38" s="2" t="s">
        <v>109</v>
      </c>
      <c r="E38" s="3">
        <v>-0.24833333333333366</v>
      </c>
      <c r="F38" s="3">
        <v>14.246666666666664</v>
      </c>
      <c r="G38" s="3">
        <v>14.494999999999997</v>
      </c>
    </row>
    <row r="39" spans="1:7">
      <c r="A39" s="2" t="s">
        <v>110</v>
      </c>
      <c r="B39" s="2">
        <v>64097</v>
      </c>
      <c r="C39" s="2" t="s">
        <v>111</v>
      </c>
      <c r="D39" s="2" t="s">
        <v>112</v>
      </c>
      <c r="E39" s="3">
        <v>-1.0383333333333336</v>
      </c>
      <c r="F39" s="3">
        <v>13.366666666666665</v>
      </c>
      <c r="G39" s="3">
        <v>14.404999999999999</v>
      </c>
    </row>
    <row r="40" spans="1:7">
      <c r="A40" s="2" t="s">
        <v>113</v>
      </c>
      <c r="B40" s="2">
        <v>55139</v>
      </c>
      <c r="C40" s="2" t="s">
        <v>114</v>
      </c>
      <c r="D40" s="2" t="s">
        <v>115</v>
      </c>
      <c r="E40" s="3">
        <v>4.4083333333333332</v>
      </c>
      <c r="F40" s="3">
        <v>18.713333333333335</v>
      </c>
      <c r="G40" s="3">
        <v>14.305000000000001</v>
      </c>
    </row>
    <row r="41" spans="1:7">
      <c r="A41" s="2" t="s">
        <v>116</v>
      </c>
      <c r="B41" s="2">
        <v>7264</v>
      </c>
      <c r="C41" s="2" t="s">
        <v>117</v>
      </c>
      <c r="D41" s="2" t="s">
        <v>118</v>
      </c>
      <c r="E41" s="3">
        <v>-0.58166666666666667</v>
      </c>
      <c r="F41" s="3">
        <v>13.503333333333332</v>
      </c>
      <c r="G41" s="3">
        <v>14.084999999999999</v>
      </c>
    </row>
    <row r="42" spans="1:7">
      <c r="A42" s="2" t="s">
        <v>119</v>
      </c>
      <c r="B42" s="2">
        <v>7763</v>
      </c>
      <c r="C42" s="2" t="s">
        <v>120</v>
      </c>
      <c r="D42" s="2" t="s">
        <v>121</v>
      </c>
      <c r="E42" s="3">
        <v>0.58166666666666644</v>
      </c>
      <c r="F42" s="3">
        <v>14.420000000000002</v>
      </c>
      <c r="G42" s="3">
        <v>13.838333333333335</v>
      </c>
    </row>
    <row r="43" spans="1:7">
      <c r="A43" s="2" t="s">
        <v>122</v>
      </c>
      <c r="B43" s="2">
        <v>10713</v>
      </c>
      <c r="C43" s="2" t="s">
        <v>123</v>
      </c>
      <c r="D43" s="2" t="s">
        <v>124</v>
      </c>
      <c r="E43" s="3">
        <v>7.378333333333333</v>
      </c>
      <c r="F43" s="3">
        <v>20.99</v>
      </c>
      <c r="G43" s="3">
        <v>13.611666666666665</v>
      </c>
    </row>
    <row r="44" spans="1:7">
      <c r="A44" s="2" t="s">
        <v>125</v>
      </c>
      <c r="B44" s="2">
        <v>50832</v>
      </c>
      <c r="C44" s="2" t="s">
        <v>126</v>
      </c>
      <c r="D44" s="2" t="s">
        <v>127</v>
      </c>
      <c r="E44" s="3">
        <v>-0.3116666666666667</v>
      </c>
      <c r="F44" s="3">
        <v>12.99</v>
      </c>
      <c r="G44" s="3">
        <v>13.301666666666668</v>
      </c>
    </row>
    <row r="45" spans="1:7">
      <c r="A45" s="2" t="s">
        <v>128</v>
      </c>
      <c r="B45" s="2">
        <v>1585</v>
      </c>
      <c r="C45" s="2" t="s">
        <v>129</v>
      </c>
      <c r="D45" s="2" t="s">
        <v>130</v>
      </c>
      <c r="E45" s="3">
        <v>0.46499999999999986</v>
      </c>
      <c r="F45" s="3">
        <v>13.6</v>
      </c>
      <c r="G45" s="3">
        <v>13.135</v>
      </c>
    </row>
    <row r="46" spans="1:7">
      <c r="A46" s="2" t="s">
        <v>131</v>
      </c>
      <c r="B46" s="2">
        <v>2840</v>
      </c>
      <c r="C46" s="2" t="s">
        <v>132</v>
      </c>
      <c r="D46" s="2" t="s">
        <v>133</v>
      </c>
      <c r="E46" s="3">
        <v>3.9649999999999999</v>
      </c>
      <c r="F46" s="3">
        <v>17.05</v>
      </c>
      <c r="G46" s="3">
        <v>13.085000000000001</v>
      </c>
    </row>
    <row r="47" spans="1:7">
      <c r="A47" s="2" t="s">
        <v>134</v>
      </c>
      <c r="B47" s="2">
        <v>1717</v>
      </c>
      <c r="C47" s="2" t="s">
        <v>135</v>
      </c>
      <c r="D47" s="2" t="s">
        <v>136</v>
      </c>
      <c r="E47" s="3">
        <v>-0.2816666666666669</v>
      </c>
      <c r="F47" s="3">
        <v>12.733333333333334</v>
      </c>
      <c r="G47" s="3">
        <v>13.015000000000001</v>
      </c>
    </row>
    <row r="48" spans="1:7">
      <c r="A48" s="2" t="s">
        <v>137</v>
      </c>
      <c r="B48" s="2">
        <v>6194</v>
      </c>
      <c r="C48" s="2" t="s">
        <v>138</v>
      </c>
      <c r="D48" s="2" t="s">
        <v>139</v>
      </c>
      <c r="E48" s="3">
        <v>1.6849999999999996</v>
      </c>
      <c r="F48" s="3">
        <v>14.590000000000002</v>
      </c>
      <c r="G48" s="3">
        <v>12.905000000000001</v>
      </c>
    </row>
    <row r="49" spans="1:7">
      <c r="A49" s="2" t="s">
        <v>140</v>
      </c>
      <c r="B49" s="2">
        <v>117166</v>
      </c>
      <c r="C49" s="2" t="s">
        <v>141</v>
      </c>
      <c r="D49" s="2" t="s">
        <v>142</v>
      </c>
      <c r="E49" s="3">
        <v>1.3949999999999996</v>
      </c>
      <c r="F49" s="3">
        <v>14.280000000000001</v>
      </c>
      <c r="G49" s="3">
        <v>12.885000000000002</v>
      </c>
    </row>
    <row r="50" spans="1:7">
      <c r="A50" s="2" t="s">
        <v>143</v>
      </c>
      <c r="B50" s="2">
        <v>132660</v>
      </c>
      <c r="C50" s="2" t="s">
        <v>144</v>
      </c>
      <c r="D50" s="2" t="s">
        <v>145</v>
      </c>
      <c r="E50" s="3">
        <v>4.2749999999999995</v>
      </c>
      <c r="F50" s="3">
        <v>17.043333333333333</v>
      </c>
      <c r="G50" s="3">
        <v>12.768333333333334</v>
      </c>
    </row>
    <row r="51" spans="1:7">
      <c r="A51" s="2" t="s">
        <v>146</v>
      </c>
      <c r="B51" s="2">
        <v>6559</v>
      </c>
      <c r="C51" s="2" t="s">
        <v>147</v>
      </c>
      <c r="D51" s="2" t="s">
        <v>148</v>
      </c>
      <c r="E51" s="3">
        <v>8.3483333333333345</v>
      </c>
      <c r="F51" s="3">
        <v>21.066666666666666</v>
      </c>
      <c r="G51" s="3">
        <v>12.718333333333332</v>
      </c>
    </row>
    <row r="52" spans="1:7">
      <c r="A52" s="2" t="s">
        <v>149</v>
      </c>
      <c r="B52" s="2">
        <v>222484</v>
      </c>
      <c r="C52" s="2" t="s">
        <v>150</v>
      </c>
      <c r="D52" s="2" t="s">
        <v>151</v>
      </c>
      <c r="E52" s="3">
        <v>0.42833333333333307</v>
      </c>
      <c r="F52" s="3">
        <v>12.939999999999998</v>
      </c>
      <c r="G52" s="3">
        <v>12.511666666666665</v>
      </c>
    </row>
    <row r="53" spans="1:7">
      <c r="A53" s="2" t="s">
        <v>152</v>
      </c>
      <c r="B53" s="2">
        <v>51366</v>
      </c>
      <c r="C53" s="2" t="s">
        <v>153</v>
      </c>
      <c r="D53" s="2" t="s">
        <v>154</v>
      </c>
      <c r="E53" s="3">
        <v>13.228333333333333</v>
      </c>
      <c r="F53" s="3">
        <v>25.72</v>
      </c>
      <c r="G53" s="3">
        <v>12.491666666666665</v>
      </c>
    </row>
    <row r="54" spans="1:7">
      <c r="A54" s="2" t="s">
        <v>155</v>
      </c>
      <c r="B54" s="2">
        <v>9953</v>
      </c>
      <c r="C54" s="2" t="s">
        <v>156</v>
      </c>
      <c r="D54" s="2" t="s">
        <v>157</v>
      </c>
      <c r="E54" s="3">
        <v>-0.55166666666666708</v>
      </c>
      <c r="F54" s="3">
        <v>11.713333333333333</v>
      </c>
      <c r="G54" s="3">
        <v>12.265000000000001</v>
      </c>
    </row>
    <row r="55" spans="1:7">
      <c r="A55" s="2" t="s">
        <v>158</v>
      </c>
      <c r="B55" s="2">
        <v>9941</v>
      </c>
      <c r="C55" s="2" t="s">
        <v>159</v>
      </c>
      <c r="D55" s="2" t="s">
        <v>160</v>
      </c>
      <c r="E55" s="3">
        <v>-0.32833333333333342</v>
      </c>
      <c r="F55" s="3">
        <v>11.893333333333333</v>
      </c>
      <c r="G55" s="3">
        <v>12.221666666666666</v>
      </c>
    </row>
    <row r="56" spans="1:7">
      <c r="A56" s="2" t="s">
        <v>161</v>
      </c>
      <c r="B56" s="2">
        <v>2703</v>
      </c>
      <c r="C56" s="2" t="s">
        <v>162</v>
      </c>
      <c r="D56" s="2" t="s">
        <v>163</v>
      </c>
      <c r="E56" s="3">
        <v>-0.4250000000000001</v>
      </c>
      <c r="F56" s="3">
        <v>11.793333333333331</v>
      </c>
      <c r="G56" s="3">
        <v>12.218333333333332</v>
      </c>
    </row>
    <row r="57" spans="1:7">
      <c r="A57" s="2" t="s">
        <v>164</v>
      </c>
      <c r="B57" s="2">
        <v>1434</v>
      </c>
      <c r="C57" s="2" t="s">
        <v>165</v>
      </c>
      <c r="D57" s="2" t="s">
        <v>166</v>
      </c>
      <c r="E57" s="3">
        <v>-0.53500000000000014</v>
      </c>
      <c r="F57" s="3">
        <v>11.666666666666666</v>
      </c>
      <c r="G57" s="3">
        <v>12.201666666666666</v>
      </c>
    </row>
    <row r="58" spans="1:7">
      <c r="A58" s="2" t="s">
        <v>167</v>
      </c>
      <c r="B58" s="2">
        <v>79866</v>
      </c>
      <c r="C58" s="2" t="s">
        <v>168</v>
      </c>
      <c r="D58" s="2" t="s">
        <v>169</v>
      </c>
      <c r="E58" s="3">
        <v>7.794999999999999</v>
      </c>
      <c r="F58" s="3">
        <v>19.963333333333335</v>
      </c>
      <c r="G58" s="3">
        <v>12.168333333333337</v>
      </c>
    </row>
    <row r="59" spans="1:7">
      <c r="A59" s="2" t="s">
        <v>170</v>
      </c>
      <c r="B59" s="2">
        <v>1789</v>
      </c>
      <c r="C59" s="2" t="s">
        <v>171</v>
      </c>
      <c r="D59" s="2" t="s">
        <v>172</v>
      </c>
      <c r="E59" s="3">
        <v>-0.28833333333333355</v>
      </c>
      <c r="F59" s="3">
        <v>11.71</v>
      </c>
      <c r="G59" s="3">
        <v>11.998333333333335</v>
      </c>
    </row>
    <row r="60" spans="1:7">
      <c r="A60" s="2" t="s">
        <v>37</v>
      </c>
      <c r="B60" s="2">
        <v>401665</v>
      </c>
      <c r="C60" s="2" t="s">
        <v>173</v>
      </c>
      <c r="D60" s="2" t="s">
        <v>174</v>
      </c>
      <c r="E60" s="3">
        <v>6.208333333333333</v>
      </c>
      <c r="F60" s="3">
        <v>18.180000000000003</v>
      </c>
      <c r="G60" s="3">
        <v>11.971666666666671</v>
      </c>
    </row>
    <row r="61" spans="1:7">
      <c r="A61" s="2" t="s">
        <v>175</v>
      </c>
      <c r="B61" s="2">
        <v>1584</v>
      </c>
      <c r="C61" s="2" t="s">
        <v>176</v>
      </c>
      <c r="D61" s="2" t="s">
        <v>177</v>
      </c>
      <c r="E61" s="3">
        <v>-0.41166666666666663</v>
      </c>
      <c r="F61" s="3">
        <v>11.420000000000002</v>
      </c>
      <c r="G61" s="3">
        <v>11.831666666666669</v>
      </c>
    </row>
    <row r="62" spans="1:7">
      <c r="A62" s="2" t="s">
        <v>178</v>
      </c>
      <c r="B62" s="2">
        <v>152185</v>
      </c>
      <c r="C62" s="2" t="s">
        <v>179</v>
      </c>
      <c r="D62" s="2" t="s">
        <v>180</v>
      </c>
      <c r="E62" s="3">
        <v>1.7816666666666665</v>
      </c>
      <c r="F62" s="3">
        <v>13.486666666666666</v>
      </c>
      <c r="G62" s="3">
        <v>11.705</v>
      </c>
    </row>
    <row r="63" spans="1:7">
      <c r="A63" s="2" t="s">
        <v>181</v>
      </c>
      <c r="B63" s="2">
        <v>29934</v>
      </c>
      <c r="C63" s="2" t="s">
        <v>182</v>
      </c>
      <c r="D63" s="2" t="s">
        <v>183</v>
      </c>
      <c r="E63" s="3">
        <v>-0.32833333333333375</v>
      </c>
      <c r="F63" s="3">
        <v>11.303333333333333</v>
      </c>
      <c r="G63" s="3">
        <v>11.631666666666666</v>
      </c>
    </row>
    <row r="64" spans="1:7">
      <c r="A64" s="2" t="s">
        <v>184</v>
      </c>
      <c r="B64" s="2">
        <v>29100</v>
      </c>
      <c r="C64" s="2" t="s">
        <v>185</v>
      </c>
      <c r="D64" s="2" t="s">
        <v>186</v>
      </c>
      <c r="E64" s="3">
        <v>-0.7150000000000003</v>
      </c>
      <c r="F64" s="3">
        <v>10.836666666666668</v>
      </c>
      <c r="G64" s="3">
        <v>11.551666666666668</v>
      </c>
    </row>
    <row r="65" spans="1:7">
      <c r="A65" s="2" t="s">
        <v>187</v>
      </c>
      <c r="B65" s="2">
        <v>26092</v>
      </c>
      <c r="C65" s="2" t="s">
        <v>188</v>
      </c>
      <c r="D65" s="2" t="s">
        <v>189</v>
      </c>
      <c r="E65" s="3">
        <v>-1.0216666666666669</v>
      </c>
      <c r="F65" s="3">
        <v>10.386666666666668</v>
      </c>
      <c r="G65" s="3">
        <v>11.408333333333335</v>
      </c>
    </row>
    <row r="66" spans="1:7">
      <c r="A66" s="2" t="s">
        <v>190</v>
      </c>
      <c r="B66" s="2">
        <v>26230</v>
      </c>
      <c r="C66" s="2" t="s">
        <v>191</v>
      </c>
      <c r="D66" s="2" t="s">
        <v>192</v>
      </c>
      <c r="E66" s="3">
        <v>0.10833333333333339</v>
      </c>
      <c r="F66" s="3">
        <v>11.303333333333335</v>
      </c>
      <c r="G66" s="3">
        <v>11.195</v>
      </c>
    </row>
    <row r="67" spans="1:7">
      <c r="A67" s="2" t="s">
        <v>193</v>
      </c>
      <c r="B67" s="2">
        <v>286</v>
      </c>
      <c r="C67" s="2" t="s">
        <v>194</v>
      </c>
      <c r="D67" s="2" t="s">
        <v>195</v>
      </c>
      <c r="E67" s="3">
        <v>-2.5000000000000206E-2</v>
      </c>
      <c r="F67" s="3">
        <v>11.123333333333335</v>
      </c>
      <c r="G67" s="3">
        <v>11.148333333333335</v>
      </c>
    </row>
    <row r="68" spans="1:7">
      <c r="A68" s="2" t="s">
        <v>196</v>
      </c>
      <c r="B68" s="2">
        <v>8065</v>
      </c>
      <c r="C68" s="2" t="s">
        <v>197</v>
      </c>
      <c r="D68" s="2" t="s">
        <v>198</v>
      </c>
      <c r="E68" s="3">
        <v>2.5483333333333333</v>
      </c>
      <c r="F68" s="3">
        <v>13.37</v>
      </c>
      <c r="G68" s="3">
        <v>10.821666666666665</v>
      </c>
    </row>
    <row r="69" spans="1:7">
      <c r="A69" s="2" t="s">
        <v>199</v>
      </c>
      <c r="B69" s="2">
        <v>10935</v>
      </c>
      <c r="C69" s="2" t="s">
        <v>200</v>
      </c>
      <c r="D69" s="2" t="s">
        <v>201</v>
      </c>
      <c r="E69" s="3">
        <v>-0.74833333333333352</v>
      </c>
      <c r="F69" s="3">
        <v>10.066666666666666</v>
      </c>
      <c r="G69" s="3">
        <v>10.815</v>
      </c>
    </row>
    <row r="70" spans="1:7">
      <c r="A70" s="2" t="s">
        <v>202</v>
      </c>
      <c r="B70" s="2">
        <v>257</v>
      </c>
      <c r="C70" s="2" t="s">
        <v>203</v>
      </c>
      <c r="D70" s="2" t="s">
        <v>204</v>
      </c>
      <c r="E70" s="3">
        <v>1.4949999999999999</v>
      </c>
      <c r="F70" s="3">
        <v>12.280000000000001</v>
      </c>
      <c r="G70" s="3">
        <v>10.785000000000002</v>
      </c>
    </row>
    <row r="71" spans="1:7">
      <c r="A71" s="2" t="s">
        <v>205</v>
      </c>
      <c r="B71" s="2">
        <v>6900</v>
      </c>
      <c r="C71" s="2" t="s">
        <v>206</v>
      </c>
      <c r="D71" s="2" t="s">
        <v>207</v>
      </c>
      <c r="E71" s="3">
        <v>-0.14833333333333343</v>
      </c>
      <c r="F71" s="3">
        <v>10.466666666666667</v>
      </c>
      <c r="G71" s="3">
        <v>10.615</v>
      </c>
    </row>
    <row r="72" spans="1:7">
      <c r="A72" s="2" t="s">
        <v>208</v>
      </c>
      <c r="B72" s="2">
        <v>25789</v>
      </c>
      <c r="C72" s="2" t="s">
        <v>209</v>
      </c>
      <c r="D72" s="2" t="s">
        <v>210</v>
      </c>
      <c r="E72" s="3">
        <v>-0.91500000000000015</v>
      </c>
      <c r="F72" s="3">
        <v>9.6933333333333334</v>
      </c>
      <c r="G72" s="3">
        <v>10.608333333333334</v>
      </c>
    </row>
    <row r="73" spans="1:7">
      <c r="A73" s="2" t="s">
        <v>211</v>
      </c>
      <c r="B73" s="2">
        <v>57148</v>
      </c>
      <c r="C73" s="2" t="s">
        <v>211</v>
      </c>
      <c r="D73" s="2" t="s">
        <v>212</v>
      </c>
      <c r="E73" s="3">
        <v>-1.2616666666666669</v>
      </c>
      <c r="F73" s="3">
        <v>9.2866666666666671</v>
      </c>
      <c r="G73" s="3">
        <v>10.548333333333334</v>
      </c>
    </row>
    <row r="74" spans="1:7">
      <c r="A74" s="2" t="s">
        <v>213</v>
      </c>
      <c r="B74" s="2">
        <v>5319</v>
      </c>
      <c r="C74" s="2" t="s">
        <v>214</v>
      </c>
      <c r="D74" s="2" t="s">
        <v>215</v>
      </c>
      <c r="E74" s="3">
        <v>4.2283333333333326</v>
      </c>
      <c r="F74" s="3">
        <v>14.71</v>
      </c>
      <c r="G74" s="3">
        <v>10.481666666666669</v>
      </c>
    </row>
    <row r="75" spans="1:7">
      <c r="A75" s="2" t="s">
        <v>216</v>
      </c>
      <c r="B75" s="2">
        <v>1146</v>
      </c>
      <c r="C75" s="2" t="s">
        <v>217</v>
      </c>
      <c r="D75" s="2" t="s">
        <v>218</v>
      </c>
      <c r="E75" s="3">
        <v>-4.8333333333333485E-2</v>
      </c>
      <c r="F75" s="3">
        <v>10.4</v>
      </c>
      <c r="G75" s="3">
        <v>10.448333333333334</v>
      </c>
    </row>
    <row r="76" spans="1:7">
      <c r="A76" s="2" t="s">
        <v>219</v>
      </c>
      <c r="B76" s="2">
        <v>6921</v>
      </c>
      <c r="C76" s="2" t="s">
        <v>220</v>
      </c>
      <c r="D76" s="2" t="s">
        <v>221</v>
      </c>
      <c r="E76" s="3">
        <v>1.6549999999999996</v>
      </c>
      <c r="F76" s="3">
        <v>11.910000000000002</v>
      </c>
      <c r="G76" s="3">
        <v>10.255000000000003</v>
      </c>
    </row>
    <row r="77" spans="1:7">
      <c r="A77" s="2" t="s">
        <v>222</v>
      </c>
      <c r="B77" s="2">
        <v>1536</v>
      </c>
      <c r="C77" s="2" t="s">
        <v>223</v>
      </c>
      <c r="D77" s="2" t="s">
        <v>224</v>
      </c>
      <c r="E77" s="3">
        <v>0.56499999999999984</v>
      </c>
      <c r="F77" s="3">
        <v>10.776666666666666</v>
      </c>
      <c r="G77" s="3">
        <v>10.211666666666666</v>
      </c>
    </row>
    <row r="78" spans="1:7">
      <c r="A78" s="2" t="s">
        <v>225</v>
      </c>
      <c r="B78" s="2">
        <v>1073</v>
      </c>
      <c r="C78" s="2" t="s">
        <v>226</v>
      </c>
      <c r="D78" s="2" t="s">
        <v>227</v>
      </c>
      <c r="E78" s="3">
        <v>-1.3283333333333334</v>
      </c>
      <c r="F78" s="3">
        <v>8.8266666666666662</v>
      </c>
      <c r="G78" s="3">
        <v>10.154999999999999</v>
      </c>
    </row>
    <row r="79" spans="1:7">
      <c r="A79" s="2" t="s">
        <v>228</v>
      </c>
      <c r="B79" s="2">
        <v>3669</v>
      </c>
      <c r="C79" s="2" t="s">
        <v>229</v>
      </c>
      <c r="D79" s="2" t="s">
        <v>230</v>
      </c>
      <c r="E79" s="3">
        <v>-0.25166666666666693</v>
      </c>
      <c r="F79" s="3">
        <v>9.82</v>
      </c>
      <c r="G79" s="3">
        <v>10.071666666666667</v>
      </c>
    </row>
    <row r="80" spans="1:7">
      <c r="A80" s="2" t="s">
        <v>231</v>
      </c>
      <c r="B80" s="2">
        <v>6003</v>
      </c>
      <c r="C80" s="2" t="s">
        <v>232</v>
      </c>
      <c r="D80" s="2" t="s">
        <v>233</v>
      </c>
      <c r="E80" s="3">
        <v>-0.30166666666666675</v>
      </c>
      <c r="F80" s="3">
        <v>9.7166666666666668</v>
      </c>
      <c r="G80" s="3">
        <v>10.018333333333334</v>
      </c>
    </row>
    <row r="81" spans="1:7">
      <c r="A81" s="2" t="s">
        <v>234</v>
      </c>
      <c r="B81" s="2">
        <v>7551</v>
      </c>
      <c r="C81" s="2" t="s">
        <v>235</v>
      </c>
      <c r="D81" s="2" t="s">
        <v>236</v>
      </c>
      <c r="E81" s="3">
        <v>-0.65500000000000025</v>
      </c>
      <c r="F81" s="3">
        <v>9.2466666666666644</v>
      </c>
      <c r="G81" s="3">
        <v>9.9016666666666637</v>
      </c>
    </row>
    <row r="82" spans="1:7">
      <c r="A82" s="2" t="s">
        <v>237</v>
      </c>
      <c r="B82" s="2">
        <v>9934</v>
      </c>
      <c r="C82" s="2" t="s">
        <v>238</v>
      </c>
      <c r="D82" s="2" t="s">
        <v>239</v>
      </c>
      <c r="E82" s="3">
        <v>0.1083333333333331</v>
      </c>
      <c r="F82" s="3">
        <v>9.9633333333333329</v>
      </c>
      <c r="G82" s="3">
        <v>9.8550000000000004</v>
      </c>
    </row>
    <row r="83" spans="1:7">
      <c r="A83" s="2" t="s">
        <v>240</v>
      </c>
      <c r="B83" s="2">
        <v>55819</v>
      </c>
      <c r="C83" s="2" t="s">
        <v>241</v>
      </c>
      <c r="D83" s="2" t="s">
        <v>242</v>
      </c>
      <c r="E83" s="3">
        <v>6.711666666666666</v>
      </c>
      <c r="F83" s="3">
        <v>16.53</v>
      </c>
      <c r="G83" s="3">
        <v>9.8183333333333351</v>
      </c>
    </row>
    <row r="84" spans="1:7">
      <c r="A84" s="2" t="s">
        <v>243</v>
      </c>
      <c r="B84" s="2">
        <v>22925</v>
      </c>
      <c r="C84" s="2" t="s">
        <v>244</v>
      </c>
      <c r="D84" s="2" t="s">
        <v>245</v>
      </c>
      <c r="E84" s="3">
        <v>-1.0083333333333335</v>
      </c>
      <c r="F84" s="3">
        <v>8.77</v>
      </c>
      <c r="G84" s="3">
        <v>9.7783333333333324</v>
      </c>
    </row>
    <row r="85" spans="1:7">
      <c r="A85" s="2" t="s">
        <v>246</v>
      </c>
      <c r="B85" s="2">
        <v>346157</v>
      </c>
      <c r="C85" s="2" t="s">
        <v>247</v>
      </c>
      <c r="D85" s="2" t="s">
        <v>248</v>
      </c>
      <c r="E85" s="3">
        <v>1.6666666666666312E-3</v>
      </c>
      <c r="F85" s="3">
        <v>9.73</v>
      </c>
      <c r="G85" s="3">
        <v>9.7283333333333335</v>
      </c>
    </row>
    <row r="86" spans="1:7">
      <c r="A86" s="2" t="s">
        <v>249</v>
      </c>
      <c r="B86" s="2">
        <v>85294</v>
      </c>
      <c r="C86" s="2" t="s">
        <v>250</v>
      </c>
      <c r="D86" s="2" t="s">
        <v>251</v>
      </c>
      <c r="E86" s="3">
        <v>0.67166666666666641</v>
      </c>
      <c r="F86" s="3">
        <v>10.33</v>
      </c>
      <c r="G86" s="3">
        <v>9.6583333333333332</v>
      </c>
    </row>
    <row r="87" spans="1:7">
      <c r="A87" s="2" t="s">
        <v>252</v>
      </c>
      <c r="B87" s="2">
        <v>8973</v>
      </c>
      <c r="C87" s="2" t="s">
        <v>253</v>
      </c>
      <c r="D87" s="2" t="s">
        <v>254</v>
      </c>
      <c r="E87" s="3">
        <v>-0.7316666666666668</v>
      </c>
      <c r="F87" s="3">
        <v>8.7899999999999991</v>
      </c>
      <c r="G87" s="3">
        <v>9.5216666666666665</v>
      </c>
    </row>
    <row r="88" spans="1:7">
      <c r="A88" s="2" t="s">
        <v>255</v>
      </c>
      <c r="B88" s="2">
        <v>904</v>
      </c>
      <c r="C88" s="2" t="s">
        <v>256</v>
      </c>
      <c r="D88" s="2" t="s">
        <v>257</v>
      </c>
      <c r="E88" s="3">
        <v>6.0583333333333336</v>
      </c>
      <c r="F88" s="3">
        <v>15.54</v>
      </c>
      <c r="G88" s="3">
        <v>9.4816666666666656</v>
      </c>
    </row>
    <row r="89" spans="1:7">
      <c r="A89" s="2" t="s">
        <v>258</v>
      </c>
      <c r="B89" s="2">
        <v>51222</v>
      </c>
      <c r="C89" s="2" t="s">
        <v>259</v>
      </c>
      <c r="D89" s="2" t="s">
        <v>260</v>
      </c>
      <c r="E89" s="3">
        <v>0.58166666666666644</v>
      </c>
      <c r="F89" s="3">
        <v>9.913333333333334</v>
      </c>
      <c r="G89" s="3">
        <v>9.331666666666667</v>
      </c>
    </row>
    <row r="90" spans="1:7">
      <c r="A90" s="2" t="s">
        <v>261</v>
      </c>
      <c r="B90" s="2">
        <v>55662</v>
      </c>
      <c r="C90" s="2" t="s">
        <v>262</v>
      </c>
      <c r="D90" s="2" t="s">
        <v>263</v>
      </c>
      <c r="E90" s="3">
        <v>2.2916666666666665</v>
      </c>
      <c r="F90" s="3">
        <v>11.579999999999998</v>
      </c>
      <c r="G90" s="3">
        <v>9.2883333333333322</v>
      </c>
    </row>
    <row r="91" spans="1:7">
      <c r="A91" s="2" t="s">
        <v>264</v>
      </c>
      <c r="B91" s="2">
        <v>5777</v>
      </c>
      <c r="C91" s="2" t="s">
        <v>265</v>
      </c>
      <c r="D91" s="2" t="s">
        <v>266</v>
      </c>
      <c r="E91" s="3">
        <v>-0.9783333333333335</v>
      </c>
      <c r="F91" s="3">
        <v>8.0566666666666666</v>
      </c>
      <c r="G91" s="3">
        <v>9.0350000000000001</v>
      </c>
    </row>
    <row r="92" spans="1:7">
      <c r="A92" s="2" t="s">
        <v>267</v>
      </c>
      <c r="B92" s="2">
        <v>388753</v>
      </c>
      <c r="C92" s="2" t="s">
        <v>268</v>
      </c>
      <c r="D92" s="2" t="s">
        <v>269</v>
      </c>
      <c r="E92" s="3">
        <v>-1.4150000000000003</v>
      </c>
      <c r="F92" s="3">
        <v>7.5699999999999994</v>
      </c>
      <c r="G92" s="3">
        <v>8.9849999999999994</v>
      </c>
    </row>
    <row r="93" spans="1:7">
      <c r="A93" s="2" t="s">
        <v>270</v>
      </c>
      <c r="B93" s="2">
        <v>26523</v>
      </c>
      <c r="C93" s="2" t="s">
        <v>271</v>
      </c>
      <c r="D93" s="2" t="s">
        <v>272</v>
      </c>
      <c r="E93" s="3">
        <v>-0.33499999999999996</v>
      </c>
      <c r="F93" s="3">
        <v>8.5933333333333337</v>
      </c>
      <c r="G93" s="3">
        <v>8.9283333333333346</v>
      </c>
    </row>
    <row r="94" spans="1:7">
      <c r="A94" s="2" t="s">
        <v>273</v>
      </c>
      <c r="B94" s="2">
        <v>9183</v>
      </c>
      <c r="C94" s="2" t="s">
        <v>274</v>
      </c>
      <c r="D94" s="2" t="s">
        <v>275</v>
      </c>
      <c r="E94" s="3">
        <v>-0.46500000000000002</v>
      </c>
      <c r="F94" s="3">
        <v>8.3933333333333326</v>
      </c>
      <c r="G94" s="3">
        <v>8.8583333333333325</v>
      </c>
    </row>
    <row r="95" spans="1:7">
      <c r="A95" s="2" t="s">
        <v>276</v>
      </c>
      <c r="B95" s="2">
        <v>80176</v>
      </c>
      <c r="C95" s="2" t="s">
        <v>277</v>
      </c>
      <c r="D95" s="2" t="s">
        <v>278</v>
      </c>
      <c r="E95" s="3">
        <v>-0.32166666666666677</v>
      </c>
      <c r="F95" s="3">
        <v>8.5200000000000014</v>
      </c>
      <c r="G95" s="3">
        <v>8.8416666666666686</v>
      </c>
    </row>
    <row r="96" spans="1:7">
      <c r="A96" s="2" t="s">
        <v>279</v>
      </c>
      <c r="B96" s="2">
        <v>144203</v>
      </c>
      <c r="C96" s="2" t="s">
        <v>280</v>
      </c>
      <c r="D96" s="2" t="s">
        <v>281</v>
      </c>
      <c r="E96" s="3">
        <v>-0.25500000000000034</v>
      </c>
      <c r="F96" s="3">
        <v>8.56</v>
      </c>
      <c r="G96" s="3">
        <v>8.8150000000000013</v>
      </c>
    </row>
    <row r="97" spans="1:7">
      <c r="A97" s="2" t="s">
        <v>282</v>
      </c>
      <c r="B97" s="2">
        <v>9960</v>
      </c>
      <c r="C97" s="2" t="s">
        <v>283</v>
      </c>
      <c r="D97" s="2" t="s">
        <v>284</v>
      </c>
      <c r="E97" s="3">
        <v>2.2316666666666665</v>
      </c>
      <c r="F97" s="3">
        <v>10.953333333333333</v>
      </c>
      <c r="G97" s="3">
        <v>8.7216666666666676</v>
      </c>
    </row>
    <row r="98" spans="1:7">
      <c r="A98" s="2" t="s">
        <v>285</v>
      </c>
      <c r="B98" s="2">
        <v>55072</v>
      </c>
      <c r="C98" s="2" t="s">
        <v>286</v>
      </c>
      <c r="D98" s="2" t="s">
        <v>287</v>
      </c>
      <c r="E98" s="3">
        <v>-0.48500000000000004</v>
      </c>
      <c r="F98" s="3">
        <v>8.2366666666666664</v>
      </c>
      <c r="G98" s="3">
        <v>8.7216666666666658</v>
      </c>
    </row>
    <row r="99" spans="1:7">
      <c r="A99" s="2" t="s">
        <v>288</v>
      </c>
      <c r="B99" s="2">
        <v>51052</v>
      </c>
      <c r="C99" s="2" t="s">
        <v>289</v>
      </c>
      <c r="D99" s="2" t="s">
        <v>290</v>
      </c>
      <c r="E99" s="3">
        <v>-0.10166666666666702</v>
      </c>
      <c r="F99" s="3">
        <v>8.6133333333333333</v>
      </c>
      <c r="G99" s="3">
        <v>8.7149999999999999</v>
      </c>
    </row>
    <row r="100" spans="1:7">
      <c r="A100" s="2" t="s">
        <v>291</v>
      </c>
      <c r="B100" s="2">
        <v>196792</v>
      </c>
      <c r="C100" s="2" t="s">
        <v>292</v>
      </c>
      <c r="D100" s="2" t="s">
        <v>293</v>
      </c>
      <c r="E100" s="3">
        <v>0.62833333333333297</v>
      </c>
      <c r="F100" s="3">
        <v>9.34</v>
      </c>
      <c r="G100" s="3">
        <v>8.711666666666666</v>
      </c>
    </row>
    <row r="101" spans="1:7">
      <c r="A101" s="2" t="s">
        <v>294</v>
      </c>
      <c r="B101" s="2">
        <v>8907</v>
      </c>
      <c r="C101" s="2" t="s">
        <v>295</v>
      </c>
      <c r="D101" s="2" t="s">
        <v>296</v>
      </c>
      <c r="E101" s="3">
        <v>0.6649999999999997</v>
      </c>
      <c r="F101" s="3">
        <v>9.206666666666667</v>
      </c>
      <c r="G101" s="3">
        <v>8.5416666666666679</v>
      </c>
    </row>
    <row r="102" spans="1:7">
      <c r="A102" s="2" t="s">
        <v>297</v>
      </c>
      <c r="B102" s="2">
        <v>9967</v>
      </c>
      <c r="C102" s="2" t="s">
        <v>298</v>
      </c>
      <c r="D102" s="2" t="s">
        <v>299</v>
      </c>
      <c r="E102" s="3">
        <v>-0.34833333333333377</v>
      </c>
      <c r="F102" s="3">
        <v>8.1366666666666667</v>
      </c>
      <c r="G102" s="3">
        <v>8.4850000000000012</v>
      </c>
    </row>
    <row r="103" spans="1:7">
      <c r="A103" s="2" t="s">
        <v>300</v>
      </c>
      <c r="B103" s="2">
        <v>3312</v>
      </c>
      <c r="C103" s="2" t="s">
        <v>301</v>
      </c>
      <c r="D103" s="2" t="s">
        <v>302</v>
      </c>
      <c r="E103" s="3">
        <v>-0.18500000000000036</v>
      </c>
      <c r="F103" s="3">
        <v>8.1433333333333326</v>
      </c>
      <c r="G103" s="3">
        <v>8.3283333333333331</v>
      </c>
    </row>
    <row r="104" spans="1:7">
      <c r="A104" s="2" t="s">
        <v>303</v>
      </c>
      <c r="B104" s="2">
        <v>11027</v>
      </c>
      <c r="C104" s="2" t="s">
        <v>304</v>
      </c>
      <c r="D104" s="2" t="s">
        <v>305</v>
      </c>
      <c r="E104" s="3">
        <v>-0.11500000000000021</v>
      </c>
      <c r="F104" s="3">
        <v>8.2133333333333329</v>
      </c>
      <c r="G104" s="3">
        <v>8.3283333333333331</v>
      </c>
    </row>
    <row r="105" spans="1:7">
      <c r="A105" s="2" t="s">
        <v>306</v>
      </c>
      <c r="B105" s="2">
        <v>23102</v>
      </c>
      <c r="C105" s="2" t="s">
        <v>307</v>
      </c>
      <c r="D105" s="2" t="s">
        <v>308</v>
      </c>
      <c r="E105" s="3">
        <v>2.8333333333333321E-2</v>
      </c>
      <c r="F105" s="3">
        <v>8.326666666666668</v>
      </c>
      <c r="G105" s="3">
        <v>8.2983333333333356</v>
      </c>
    </row>
    <row r="106" spans="1:7">
      <c r="A106" s="2" t="s">
        <v>309</v>
      </c>
      <c r="B106" s="2">
        <v>64785</v>
      </c>
      <c r="C106" s="2" t="s">
        <v>310</v>
      </c>
      <c r="D106" s="2" t="s">
        <v>311</v>
      </c>
      <c r="E106" s="3">
        <v>-0.74500000000000011</v>
      </c>
      <c r="F106" s="3">
        <v>7.48</v>
      </c>
      <c r="G106" s="3">
        <v>8.2250000000000014</v>
      </c>
    </row>
    <row r="107" spans="1:7">
      <c r="A107" s="2" t="s">
        <v>312</v>
      </c>
      <c r="B107" s="2">
        <v>30833</v>
      </c>
      <c r="C107" s="2" t="s">
        <v>313</v>
      </c>
      <c r="D107" s="2" t="s">
        <v>314</v>
      </c>
      <c r="E107" s="3">
        <v>3.7949999999999995</v>
      </c>
      <c r="F107" s="3">
        <v>12.013333333333335</v>
      </c>
      <c r="G107" s="3">
        <v>8.2183333333333355</v>
      </c>
    </row>
    <row r="108" spans="1:7">
      <c r="A108" s="2" t="s">
        <v>315</v>
      </c>
      <c r="B108" s="2">
        <v>10052</v>
      </c>
      <c r="C108" s="2" t="s">
        <v>316</v>
      </c>
      <c r="D108" s="2" t="s">
        <v>317</v>
      </c>
      <c r="E108" s="3">
        <v>0.30499999999999999</v>
      </c>
      <c r="F108" s="3">
        <v>8.3866666666666685</v>
      </c>
      <c r="G108" s="3">
        <v>8.0816666666666688</v>
      </c>
    </row>
    <row r="109" spans="1:7">
      <c r="A109" s="2" t="s">
        <v>318</v>
      </c>
      <c r="B109" s="2">
        <v>7150</v>
      </c>
      <c r="C109" s="2" t="s">
        <v>319</v>
      </c>
      <c r="D109" s="2" t="s">
        <v>320</v>
      </c>
      <c r="E109" s="3">
        <v>2.6083333333333334</v>
      </c>
      <c r="F109" s="3">
        <v>10.69</v>
      </c>
      <c r="G109" s="3">
        <v>8.081666666666667</v>
      </c>
    </row>
    <row r="110" spans="1:7">
      <c r="A110" s="2" t="s">
        <v>321</v>
      </c>
      <c r="B110" s="2">
        <v>286499</v>
      </c>
      <c r="C110" s="2" t="s">
        <v>322</v>
      </c>
      <c r="D110" s="2" t="s">
        <v>323</v>
      </c>
      <c r="E110" s="3">
        <v>1.0616666666666663</v>
      </c>
      <c r="F110" s="3">
        <v>9.1333333333333346</v>
      </c>
      <c r="G110" s="3">
        <v>8.071666666666669</v>
      </c>
    </row>
    <row r="111" spans="1:7">
      <c r="A111" s="2" t="s">
        <v>324</v>
      </c>
      <c r="B111" s="2">
        <v>196743</v>
      </c>
      <c r="C111" s="2" t="s">
        <v>325</v>
      </c>
      <c r="D111" s="2" t="s">
        <v>326</v>
      </c>
      <c r="E111" s="3">
        <v>-0.60500000000000032</v>
      </c>
      <c r="F111" s="3">
        <v>7.4666666666666659</v>
      </c>
      <c r="G111" s="3">
        <v>8.0716666666666654</v>
      </c>
    </row>
    <row r="112" spans="1:7">
      <c r="A112" s="2" t="s">
        <v>327</v>
      </c>
      <c r="B112" s="2">
        <v>3191</v>
      </c>
      <c r="C112" s="2" t="s">
        <v>328</v>
      </c>
      <c r="D112" s="2" t="s">
        <v>329</v>
      </c>
      <c r="E112" s="3">
        <v>1.585</v>
      </c>
      <c r="F112" s="3">
        <v>9.6466666666666665</v>
      </c>
      <c r="G112" s="3">
        <v>8.0616666666666674</v>
      </c>
    </row>
    <row r="113" spans="1:7">
      <c r="A113" s="2" t="s">
        <v>330</v>
      </c>
      <c r="B113" s="2">
        <v>144363</v>
      </c>
      <c r="C113" s="2" t="s">
        <v>331</v>
      </c>
      <c r="D113" s="2" t="s">
        <v>332</v>
      </c>
      <c r="E113" s="3">
        <v>1.158333333333333</v>
      </c>
      <c r="F113" s="3">
        <v>9.0433333333333348</v>
      </c>
      <c r="G113" s="3">
        <v>7.8850000000000016</v>
      </c>
    </row>
    <row r="114" spans="1:7">
      <c r="A114" s="2" t="s">
        <v>333</v>
      </c>
      <c r="B114" s="2">
        <v>687</v>
      </c>
      <c r="C114" s="2" t="s">
        <v>334</v>
      </c>
      <c r="D114" s="2" t="s">
        <v>335</v>
      </c>
      <c r="E114" s="3">
        <v>1.125</v>
      </c>
      <c r="F114" s="3">
        <v>8.9866666666666664</v>
      </c>
      <c r="G114" s="3">
        <v>7.8616666666666664</v>
      </c>
    </row>
    <row r="115" spans="1:7">
      <c r="A115" s="2" t="s">
        <v>336</v>
      </c>
      <c r="B115" s="2">
        <v>4322</v>
      </c>
      <c r="C115" s="2" t="s">
        <v>337</v>
      </c>
      <c r="D115" s="2" t="s">
        <v>338</v>
      </c>
      <c r="E115" s="3">
        <v>0.82166666666666599</v>
      </c>
      <c r="F115" s="3">
        <v>8.6066666666666674</v>
      </c>
      <c r="G115" s="3">
        <v>7.785000000000001</v>
      </c>
    </row>
    <row r="116" spans="1:7">
      <c r="A116" s="2" t="s">
        <v>339</v>
      </c>
      <c r="B116" s="2">
        <v>65258</v>
      </c>
      <c r="C116" s="2" t="s">
        <v>340</v>
      </c>
      <c r="D116" s="2" t="s">
        <v>341</v>
      </c>
      <c r="E116" s="3">
        <v>-0.44833333333333353</v>
      </c>
      <c r="F116" s="3">
        <v>7.2266666666666666</v>
      </c>
      <c r="G116" s="3">
        <v>7.6749999999999998</v>
      </c>
    </row>
    <row r="117" spans="1:7">
      <c r="A117" s="2" t="s">
        <v>342</v>
      </c>
      <c r="B117" s="2">
        <v>160065</v>
      </c>
      <c r="C117" s="2" t="s">
        <v>343</v>
      </c>
      <c r="D117" s="2" t="s">
        <v>344</v>
      </c>
      <c r="E117" s="3">
        <v>0.36166666666666636</v>
      </c>
      <c r="F117" s="3">
        <v>8.0133333333333336</v>
      </c>
      <c r="G117" s="3">
        <v>7.6516666666666673</v>
      </c>
    </row>
    <row r="118" spans="1:7">
      <c r="A118" s="2" t="s">
        <v>345</v>
      </c>
      <c r="B118" s="2">
        <v>374928</v>
      </c>
      <c r="C118" s="2" t="s">
        <v>346</v>
      </c>
      <c r="D118" s="2" t="s">
        <v>347</v>
      </c>
      <c r="E118" s="3">
        <v>-1.4850000000000001</v>
      </c>
      <c r="F118" s="3">
        <v>6.126666666666666</v>
      </c>
      <c r="G118" s="3">
        <v>7.6116666666666664</v>
      </c>
    </row>
    <row r="119" spans="1:7">
      <c r="A119" s="2" t="s">
        <v>348</v>
      </c>
      <c r="B119" s="2">
        <v>334</v>
      </c>
      <c r="C119" s="2" t="s">
        <v>349</v>
      </c>
      <c r="D119" s="2" t="s">
        <v>350</v>
      </c>
      <c r="E119" s="3">
        <v>0.24833333333333307</v>
      </c>
      <c r="F119" s="3">
        <v>7.8533333333333344</v>
      </c>
      <c r="G119" s="3">
        <v>7.6050000000000013</v>
      </c>
    </row>
    <row r="120" spans="1:7">
      <c r="A120" s="2" t="s">
        <v>351</v>
      </c>
      <c r="B120" s="2">
        <v>56935</v>
      </c>
      <c r="C120" s="2" t="s">
        <v>352</v>
      </c>
      <c r="D120" s="2" t="s">
        <v>353</v>
      </c>
      <c r="E120" s="3">
        <v>-0.29166666666666696</v>
      </c>
      <c r="F120" s="3">
        <v>7.2833333333333323</v>
      </c>
      <c r="G120" s="3">
        <v>7.5749999999999993</v>
      </c>
    </row>
    <row r="121" spans="1:7">
      <c r="A121" s="2" t="s">
        <v>354</v>
      </c>
      <c r="B121" s="2">
        <v>2889</v>
      </c>
      <c r="C121" s="2" t="s">
        <v>355</v>
      </c>
      <c r="D121" s="2" t="s">
        <v>356</v>
      </c>
      <c r="E121" s="3">
        <v>3.2649999999999992</v>
      </c>
      <c r="F121" s="3">
        <v>10.813333333333333</v>
      </c>
      <c r="G121" s="3">
        <v>7.5483333333333338</v>
      </c>
    </row>
    <row r="122" spans="1:7">
      <c r="A122" s="2" t="s">
        <v>357</v>
      </c>
      <c r="B122" s="2">
        <v>400591</v>
      </c>
      <c r="C122" s="2" t="s">
        <v>358</v>
      </c>
      <c r="D122" s="2" t="s">
        <v>359</v>
      </c>
      <c r="E122" s="3">
        <v>-0.53166666666666673</v>
      </c>
      <c r="F122" s="3">
        <v>6.9133333333333331</v>
      </c>
      <c r="G122" s="3">
        <v>7.4450000000000003</v>
      </c>
    </row>
    <row r="123" spans="1:7">
      <c r="A123" s="2" t="s">
        <v>360</v>
      </c>
      <c r="B123" s="2">
        <v>4064</v>
      </c>
      <c r="C123" s="2" t="s">
        <v>361</v>
      </c>
      <c r="D123" s="2" t="s">
        <v>362</v>
      </c>
      <c r="E123" s="3">
        <v>-0.87833333333333352</v>
      </c>
      <c r="F123" s="3">
        <v>6.5066666666666668</v>
      </c>
      <c r="G123" s="3">
        <v>7.3850000000000007</v>
      </c>
    </row>
    <row r="124" spans="1:7">
      <c r="A124" s="2" t="s">
        <v>37</v>
      </c>
      <c r="B124" s="2">
        <v>390077</v>
      </c>
      <c r="C124" s="2" t="s">
        <v>363</v>
      </c>
      <c r="D124" s="2" t="s">
        <v>364</v>
      </c>
      <c r="E124" s="3">
        <v>0.8149999999999995</v>
      </c>
      <c r="F124" s="3">
        <v>8.1266666666666652</v>
      </c>
      <c r="G124" s="3">
        <v>7.3116666666666656</v>
      </c>
    </row>
    <row r="125" spans="1:7">
      <c r="A125" s="2" t="s">
        <v>365</v>
      </c>
      <c r="B125" s="2">
        <v>162972</v>
      </c>
      <c r="C125" s="2" t="s">
        <v>366</v>
      </c>
      <c r="D125" s="2" t="s">
        <v>367</v>
      </c>
      <c r="E125" s="3">
        <v>0.21166666666666659</v>
      </c>
      <c r="F125" s="3">
        <v>7.4666666666666659</v>
      </c>
      <c r="G125" s="3">
        <v>7.254999999999999</v>
      </c>
    </row>
    <row r="126" spans="1:7">
      <c r="A126" s="2" t="s">
        <v>368</v>
      </c>
      <c r="B126" s="2">
        <v>92092</v>
      </c>
      <c r="C126" s="2" t="s">
        <v>369</v>
      </c>
      <c r="D126" s="2" t="s">
        <v>370</v>
      </c>
      <c r="E126" s="3">
        <v>1.6749999999999996</v>
      </c>
      <c r="F126" s="3">
        <v>8.8466666666666658</v>
      </c>
      <c r="G126" s="3">
        <v>7.171666666666666</v>
      </c>
    </row>
    <row r="127" spans="1:7">
      <c r="A127" s="2" t="s">
        <v>371</v>
      </c>
      <c r="B127" s="2">
        <v>2178</v>
      </c>
      <c r="C127" s="2" t="s">
        <v>372</v>
      </c>
      <c r="D127" s="2" t="s">
        <v>373</v>
      </c>
      <c r="E127" s="3">
        <v>14.228333333333333</v>
      </c>
      <c r="F127" s="3">
        <v>21.299999999999997</v>
      </c>
      <c r="G127" s="3">
        <v>7.0716666666666637</v>
      </c>
    </row>
    <row r="128" spans="1:7">
      <c r="A128" s="2" t="s">
        <v>37</v>
      </c>
      <c r="B128" s="2">
        <v>390155</v>
      </c>
      <c r="C128" s="2" t="s">
        <v>374</v>
      </c>
      <c r="D128" s="2" t="s">
        <v>375</v>
      </c>
      <c r="E128" s="3">
        <v>0.22166666666666654</v>
      </c>
      <c r="F128" s="3">
        <v>7.1966666666666663</v>
      </c>
      <c r="G128" s="3">
        <v>6.9749999999999996</v>
      </c>
    </row>
    <row r="129" spans="1:7">
      <c r="A129" s="2" t="s">
        <v>376</v>
      </c>
      <c r="B129" s="2">
        <v>55454</v>
      </c>
      <c r="C129" s="2" t="s">
        <v>377</v>
      </c>
      <c r="D129" s="2" t="s">
        <v>378</v>
      </c>
      <c r="E129" s="3">
        <v>-0.75166666666666682</v>
      </c>
      <c r="F129" s="3">
        <v>6.1966666666666663</v>
      </c>
      <c r="G129" s="3">
        <v>6.9483333333333333</v>
      </c>
    </row>
    <row r="130" spans="1:7">
      <c r="A130" s="2" t="s">
        <v>37</v>
      </c>
      <c r="B130" s="2">
        <v>51808</v>
      </c>
      <c r="C130" s="2" t="s">
        <v>379</v>
      </c>
      <c r="D130" s="2" t="s">
        <v>380</v>
      </c>
      <c r="E130" s="3">
        <v>-1.6666666666670753E-3</v>
      </c>
      <c r="F130" s="3">
        <v>6.9333333333333336</v>
      </c>
      <c r="G130" s="3">
        <v>6.9350000000000005</v>
      </c>
    </row>
    <row r="131" spans="1:7">
      <c r="A131" s="2" t="s">
        <v>381</v>
      </c>
      <c r="B131" s="2">
        <v>131583</v>
      </c>
      <c r="C131" s="2" t="s">
        <v>382</v>
      </c>
      <c r="D131" s="2" t="s">
        <v>383</v>
      </c>
      <c r="E131" s="3">
        <v>1.0516666666666665</v>
      </c>
      <c r="F131" s="3">
        <v>7.9033333333333333</v>
      </c>
      <c r="G131" s="3">
        <v>6.8516666666666666</v>
      </c>
    </row>
    <row r="132" spans="1:7">
      <c r="A132" s="2" t="s">
        <v>384</v>
      </c>
      <c r="B132" s="2">
        <v>1233</v>
      </c>
      <c r="C132" s="2" t="s">
        <v>385</v>
      </c>
      <c r="D132" s="2" t="s">
        <v>386</v>
      </c>
      <c r="E132" s="3">
        <v>-0.10166666666666686</v>
      </c>
      <c r="F132" s="3">
        <v>6.7400000000000011</v>
      </c>
      <c r="G132" s="3">
        <v>6.8416666666666677</v>
      </c>
    </row>
    <row r="133" spans="1:7">
      <c r="A133" s="2" t="s">
        <v>387</v>
      </c>
      <c r="B133" s="2">
        <v>1053</v>
      </c>
      <c r="C133" s="2" t="s">
        <v>388</v>
      </c>
      <c r="D133" s="2" t="s">
        <v>389</v>
      </c>
      <c r="E133" s="3">
        <v>-1.1083333333333336</v>
      </c>
      <c r="F133" s="3">
        <v>5.7266666666666666</v>
      </c>
      <c r="G133" s="3">
        <v>6.835</v>
      </c>
    </row>
    <row r="134" spans="1:7">
      <c r="A134" s="2" t="s">
        <v>390</v>
      </c>
      <c r="B134" s="2">
        <v>1537</v>
      </c>
      <c r="C134" s="2" t="s">
        <v>391</v>
      </c>
      <c r="D134" s="2" t="s">
        <v>392</v>
      </c>
      <c r="E134" s="3">
        <v>-0.61500000000000021</v>
      </c>
      <c r="F134" s="3">
        <v>6.2133333333333338</v>
      </c>
      <c r="G134" s="3">
        <v>6.828333333333334</v>
      </c>
    </row>
    <row r="135" spans="1:7">
      <c r="A135" s="2" t="s">
        <v>393</v>
      </c>
      <c r="B135" s="2">
        <v>140689</v>
      </c>
      <c r="C135" s="2" t="s">
        <v>394</v>
      </c>
      <c r="D135" s="2" t="s">
        <v>395</v>
      </c>
      <c r="E135" s="3">
        <v>-5.1666666666667048E-2</v>
      </c>
      <c r="F135" s="3">
        <v>6.7633333333333328</v>
      </c>
      <c r="G135" s="3">
        <v>6.8149999999999995</v>
      </c>
    </row>
    <row r="136" spans="1:7">
      <c r="A136" s="2" t="s">
        <v>396</v>
      </c>
      <c r="B136" s="2">
        <v>2118</v>
      </c>
      <c r="C136" s="2" t="s">
        <v>397</v>
      </c>
      <c r="D136" s="2" t="s">
        <v>398</v>
      </c>
      <c r="E136" s="3">
        <v>-1.0483333333333336</v>
      </c>
      <c r="F136" s="3">
        <v>5.73</v>
      </c>
      <c r="G136" s="3">
        <v>6.7783333333333342</v>
      </c>
    </row>
    <row r="137" spans="1:7">
      <c r="A137" s="2" t="s">
        <v>399</v>
      </c>
      <c r="B137" s="2">
        <v>79675</v>
      </c>
      <c r="C137" s="2" t="s">
        <v>400</v>
      </c>
      <c r="D137" s="2" t="s">
        <v>401</v>
      </c>
      <c r="E137" s="3">
        <v>0.18166666666666634</v>
      </c>
      <c r="F137" s="3">
        <v>6.94</v>
      </c>
      <c r="G137" s="3">
        <v>6.7583333333333337</v>
      </c>
    </row>
    <row r="138" spans="1:7">
      <c r="A138" s="2" t="s">
        <v>402</v>
      </c>
      <c r="B138" s="2">
        <v>3596</v>
      </c>
      <c r="C138" s="2" t="s">
        <v>403</v>
      </c>
      <c r="D138" s="2" t="s">
        <v>404</v>
      </c>
      <c r="E138" s="3">
        <v>0.68833333333333313</v>
      </c>
      <c r="F138" s="3">
        <v>7.4333333333333327</v>
      </c>
      <c r="G138" s="3">
        <v>6.7449999999999992</v>
      </c>
    </row>
    <row r="139" spans="1:7">
      <c r="A139" s="2" t="s">
        <v>405</v>
      </c>
      <c r="B139" s="2">
        <v>3329</v>
      </c>
      <c r="C139" s="2" t="s">
        <v>406</v>
      </c>
      <c r="D139" s="2" t="s">
        <v>407</v>
      </c>
      <c r="E139" s="3">
        <v>-0.53500000000000014</v>
      </c>
      <c r="F139" s="3">
        <v>6.1466666666666674</v>
      </c>
      <c r="G139" s="3">
        <v>6.6816666666666675</v>
      </c>
    </row>
    <row r="140" spans="1:7">
      <c r="A140" s="2" t="s">
        <v>408</v>
      </c>
      <c r="B140" s="2">
        <v>24150</v>
      </c>
      <c r="C140" s="2" t="s">
        <v>409</v>
      </c>
      <c r="D140" s="2" t="s">
        <v>410</v>
      </c>
      <c r="E140" s="3">
        <v>-5.5000000000000306E-2</v>
      </c>
      <c r="F140" s="3">
        <v>6.5866666666666669</v>
      </c>
      <c r="G140" s="3">
        <v>6.6416666666666675</v>
      </c>
    </row>
    <row r="141" spans="1:7">
      <c r="A141" s="2" t="s">
        <v>411</v>
      </c>
      <c r="B141" s="2">
        <v>9647</v>
      </c>
      <c r="C141" s="2" t="s">
        <v>412</v>
      </c>
      <c r="D141" s="2" t="s">
        <v>413</v>
      </c>
      <c r="E141" s="3">
        <v>-5.833333333333357E-2</v>
      </c>
      <c r="F141" s="3">
        <v>6.5333333333333323</v>
      </c>
      <c r="G141" s="3">
        <v>6.5916666666666659</v>
      </c>
    </row>
    <row r="142" spans="1:7">
      <c r="A142" s="2" t="s">
        <v>414</v>
      </c>
      <c r="B142" s="2">
        <v>2290</v>
      </c>
      <c r="C142" s="2" t="s">
        <v>415</v>
      </c>
      <c r="D142" s="2" t="s">
        <v>416</v>
      </c>
      <c r="E142" s="3">
        <v>2.3516666666666661</v>
      </c>
      <c r="F142" s="3">
        <v>8.8699999999999992</v>
      </c>
      <c r="G142" s="3">
        <v>6.5183333333333326</v>
      </c>
    </row>
    <row r="143" spans="1:7">
      <c r="A143" s="2" t="s">
        <v>417</v>
      </c>
      <c r="B143" s="2">
        <v>4302</v>
      </c>
      <c r="C143" s="2" t="s">
        <v>418</v>
      </c>
      <c r="D143" s="2" t="s">
        <v>419</v>
      </c>
      <c r="E143" s="3">
        <v>0.26833333333333309</v>
      </c>
      <c r="F143" s="3">
        <v>6.7566666666666668</v>
      </c>
      <c r="G143" s="3">
        <v>6.4883333333333333</v>
      </c>
    </row>
    <row r="144" spans="1:7">
      <c r="A144" s="2" t="s">
        <v>420</v>
      </c>
      <c r="B144" s="2">
        <v>6865</v>
      </c>
      <c r="C144" s="2" t="s">
        <v>421</v>
      </c>
      <c r="D144" s="2" t="s">
        <v>422</v>
      </c>
      <c r="E144" s="3">
        <v>-0.39500000000000018</v>
      </c>
      <c r="F144" s="3">
        <v>6.0099999999999989</v>
      </c>
      <c r="G144" s="3">
        <v>6.4049999999999994</v>
      </c>
    </row>
    <row r="145" spans="1:7">
      <c r="A145" s="2" t="s">
        <v>423</v>
      </c>
      <c r="B145" s="2">
        <v>80319</v>
      </c>
      <c r="C145" s="2" t="s">
        <v>424</v>
      </c>
      <c r="D145" s="2" t="s">
        <v>425</v>
      </c>
      <c r="E145" s="3">
        <v>-2.0583333333333336</v>
      </c>
      <c r="F145" s="3">
        <v>4.2866666666666662</v>
      </c>
      <c r="G145" s="3">
        <v>6.3449999999999998</v>
      </c>
    </row>
    <row r="146" spans="1:7">
      <c r="A146" s="2" t="s">
        <v>426</v>
      </c>
      <c r="B146" s="2">
        <v>390928</v>
      </c>
      <c r="C146" s="2" t="s">
        <v>427</v>
      </c>
      <c r="D146" s="2" t="s">
        <v>428</v>
      </c>
      <c r="E146" s="3">
        <v>-0.6216666666666667</v>
      </c>
      <c r="F146" s="3">
        <v>5.7</v>
      </c>
      <c r="G146" s="3">
        <v>6.3216666666666672</v>
      </c>
    </row>
    <row r="147" spans="1:7">
      <c r="A147" s="2" t="s">
        <v>429</v>
      </c>
      <c r="B147" s="2">
        <v>283579</v>
      </c>
      <c r="C147" s="2" t="s">
        <v>430</v>
      </c>
      <c r="D147" s="2" t="s">
        <v>431</v>
      </c>
      <c r="E147" s="3">
        <v>0.38166666666666654</v>
      </c>
      <c r="F147" s="3">
        <v>6.6633333333333331</v>
      </c>
      <c r="G147" s="3">
        <v>6.2816666666666663</v>
      </c>
    </row>
    <row r="148" spans="1:7">
      <c r="A148" s="2" t="s">
        <v>432</v>
      </c>
      <c r="B148" s="2">
        <v>4313</v>
      </c>
      <c r="C148" s="2" t="s">
        <v>433</v>
      </c>
      <c r="D148" s="2" t="s">
        <v>434</v>
      </c>
      <c r="E148" s="3">
        <v>-0.53833333333333344</v>
      </c>
      <c r="F148" s="3">
        <v>5.5233333333333334</v>
      </c>
      <c r="G148" s="3">
        <v>6.0616666666666665</v>
      </c>
    </row>
    <row r="149" spans="1:7">
      <c r="A149" s="2" t="s">
        <v>435</v>
      </c>
      <c r="B149" s="2">
        <v>23609</v>
      </c>
      <c r="C149" s="2" t="s">
        <v>436</v>
      </c>
      <c r="D149" s="2" t="s">
        <v>437</v>
      </c>
      <c r="E149" s="3">
        <v>0.15499999999999967</v>
      </c>
      <c r="F149" s="3">
        <v>6.1566666666666663</v>
      </c>
      <c r="G149" s="3">
        <v>6.0016666666666669</v>
      </c>
    </row>
    <row r="150" spans="1:7">
      <c r="A150" s="2" t="s">
        <v>438</v>
      </c>
      <c r="B150" s="2">
        <v>56413</v>
      </c>
      <c r="C150" s="2" t="s">
        <v>439</v>
      </c>
      <c r="D150" s="2" t="s">
        <v>440</v>
      </c>
      <c r="E150" s="3">
        <v>1.3283333333333331</v>
      </c>
      <c r="F150" s="3">
        <v>7.3166666666666664</v>
      </c>
      <c r="G150" s="3">
        <v>5.9883333333333333</v>
      </c>
    </row>
    <row r="151" spans="1:7">
      <c r="A151" s="2" t="s">
        <v>441</v>
      </c>
      <c r="B151" s="2">
        <v>79918</v>
      </c>
      <c r="C151" s="2" t="s">
        <v>442</v>
      </c>
      <c r="D151" s="2" t="s">
        <v>443</v>
      </c>
      <c r="E151" s="3">
        <v>2.7349999999999994</v>
      </c>
      <c r="F151" s="3">
        <v>8.6833333333333336</v>
      </c>
      <c r="G151" s="3">
        <v>5.9483333333333341</v>
      </c>
    </row>
    <row r="152" spans="1:7">
      <c r="A152" s="2" t="s">
        <v>444</v>
      </c>
      <c r="B152" s="2">
        <v>132321</v>
      </c>
      <c r="C152" s="2" t="s">
        <v>445</v>
      </c>
      <c r="D152" s="2" t="s">
        <v>446</v>
      </c>
      <c r="E152" s="3">
        <v>-0.98500000000000032</v>
      </c>
      <c r="F152" s="3">
        <v>4.96</v>
      </c>
      <c r="G152" s="3">
        <v>5.9450000000000003</v>
      </c>
    </row>
    <row r="153" spans="1:7">
      <c r="A153" s="2" t="s">
        <v>447</v>
      </c>
      <c r="B153" s="2">
        <v>52</v>
      </c>
      <c r="C153" s="2" t="s">
        <v>448</v>
      </c>
      <c r="D153" s="2" t="s">
        <v>449</v>
      </c>
      <c r="E153" s="3">
        <v>-1.3183333333333336</v>
      </c>
      <c r="F153" s="3">
        <v>4.5733333333333333</v>
      </c>
      <c r="G153" s="3">
        <v>5.8916666666666666</v>
      </c>
    </row>
    <row r="154" spans="1:7">
      <c r="A154" s="2" t="s">
        <v>450</v>
      </c>
      <c r="B154" s="2">
        <v>3834</v>
      </c>
      <c r="C154" s="2" t="s">
        <v>451</v>
      </c>
      <c r="D154" s="2" t="s">
        <v>452</v>
      </c>
      <c r="E154" s="3">
        <v>0.26833333333333292</v>
      </c>
      <c r="F154" s="3">
        <v>6.1366666666666667</v>
      </c>
      <c r="G154" s="3">
        <v>5.8683333333333341</v>
      </c>
    </row>
    <row r="155" spans="1:7">
      <c r="A155" s="2" t="s">
        <v>453</v>
      </c>
      <c r="B155" s="2">
        <v>92797</v>
      </c>
      <c r="C155" s="2" t="s">
        <v>454</v>
      </c>
      <c r="D155" s="2" t="s">
        <v>455</v>
      </c>
      <c r="E155" s="3">
        <v>-0.69166666666666687</v>
      </c>
      <c r="F155" s="3">
        <v>5.1733333333333329</v>
      </c>
      <c r="G155" s="3">
        <v>5.8650000000000002</v>
      </c>
    </row>
    <row r="156" spans="1:7">
      <c r="A156" s="2" t="s">
        <v>456</v>
      </c>
      <c r="B156" s="2">
        <v>3817</v>
      </c>
      <c r="C156" s="2" t="s">
        <v>457</v>
      </c>
      <c r="D156" s="2" t="s">
        <v>458</v>
      </c>
      <c r="E156" s="3">
        <v>-0.17833333333333368</v>
      </c>
      <c r="F156" s="3">
        <v>5.68</v>
      </c>
      <c r="G156" s="3">
        <v>5.8583333333333334</v>
      </c>
    </row>
    <row r="157" spans="1:7">
      <c r="A157" s="2" t="s">
        <v>459</v>
      </c>
      <c r="B157" s="2">
        <v>389421</v>
      </c>
      <c r="C157" s="2" t="s">
        <v>460</v>
      </c>
      <c r="D157" s="2" t="s">
        <v>461</v>
      </c>
      <c r="E157" s="3">
        <v>-0.82500000000000018</v>
      </c>
      <c r="F157" s="3">
        <v>4.9266666666666667</v>
      </c>
      <c r="G157" s="3">
        <v>5.7516666666666669</v>
      </c>
    </row>
    <row r="158" spans="1:7">
      <c r="A158" s="2" t="s">
        <v>462</v>
      </c>
      <c r="B158" s="2">
        <v>115752</v>
      </c>
      <c r="C158" s="2" t="s">
        <v>463</v>
      </c>
      <c r="D158" s="2" t="s">
        <v>464</v>
      </c>
      <c r="E158" s="3">
        <v>-0.37833333333333358</v>
      </c>
      <c r="F158" s="3">
        <v>5.3500000000000005</v>
      </c>
      <c r="G158" s="3">
        <v>5.7283333333333344</v>
      </c>
    </row>
    <row r="159" spans="1:7">
      <c r="A159" s="2" t="s">
        <v>465</v>
      </c>
      <c r="B159" s="2">
        <v>763</v>
      </c>
      <c r="C159" s="2" t="s">
        <v>466</v>
      </c>
      <c r="D159" s="2" t="s">
        <v>467</v>
      </c>
      <c r="E159" s="3">
        <v>-0.84833333333333349</v>
      </c>
      <c r="F159" s="3">
        <v>4.793333333333333</v>
      </c>
      <c r="G159" s="3">
        <v>5.6416666666666666</v>
      </c>
    </row>
    <row r="160" spans="1:7">
      <c r="A160" s="2" t="s">
        <v>468</v>
      </c>
      <c r="B160" s="2">
        <v>128346</v>
      </c>
      <c r="C160" s="2" t="s">
        <v>469</v>
      </c>
      <c r="D160" s="2" t="s">
        <v>470</v>
      </c>
      <c r="E160" s="3">
        <v>1.6649999999999998</v>
      </c>
      <c r="F160" s="3">
        <v>7.293333333333333</v>
      </c>
      <c r="G160" s="3">
        <v>5.628333333333333</v>
      </c>
    </row>
    <row r="161" spans="1:7">
      <c r="A161" s="2" t="s">
        <v>471</v>
      </c>
      <c r="B161" s="2">
        <v>118424</v>
      </c>
      <c r="C161" s="2" t="s">
        <v>472</v>
      </c>
      <c r="D161" s="2" t="s">
        <v>473</v>
      </c>
      <c r="E161" s="3">
        <v>-0.47833333333333367</v>
      </c>
      <c r="F161" s="3">
        <v>5.1133333333333333</v>
      </c>
      <c r="G161" s="3">
        <v>5.5916666666666668</v>
      </c>
    </row>
    <row r="162" spans="1:7">
      <c r="A162" s="2" t="s">
        <v>474</v>
      </c>
      <c r="B162" s="2">
        <v>9534</v>
      </c>
      <c r="C162" s="2" t="s">
        <v>475</v>
      </c>
      <c r="D162" s="2" t="s">
        <v>476</v>
      </c>
      <c r="E162" s="3">
        <v>0.70833333333333304</v>
      </c>
      <c r="F162" s="3">
        <v>6.253333333333333</v>
      </c>
      <c r="G162" s="3">
        <v>5.5449999999999999</v>
      </c>
    </row>
    <row r="163" spans="1:7">
      <c r="A163" s="2" t="s">
        <v>477</v>
      </c>
      <c r="B163" s="2">
        <v>4640</v>
      </c>
      <c r="C163" s="2" t="s">
        <v>478</v>
      </c>
      <c r="D163" s="2" t="s">
        <v>479</v>
      </c>
      <c r="E163" s="3">
        <v>0.88833333333333331</v>
      </c>
      <c r="F163" s="3">
        <v>6.4133333333333331</v>
      </c>
      <c r="G163" s="3">
        <v>5.5249999999999995</v>
      </c>
    </row>
    <row r="164" spans="1:7">
      <c r="A164" s="2" t="s">
        <v>480</v>
      </c>
      <c r="B164" s="2">
        <v>124402</v>
      </c>
      <c r="C164" s="2" t="s">
        <v>481</v>
      </c>
      <c r="D164" s="2" t="s">
        <v>482</v>
      </c>
      <c r="E164" s="3">
        <v>-0.39500000000000018</v>
      </c>
      <c r="F164" s="3">
        <v>5.126666666666666</v>
      </c>
      <c r="G164" s="3">
        <v>5.5216666666666665</v>
      </c>
    </row>
    <row r="165" spans="1:7">
      <c r="A165" s="2" t="s">
        <v>37</v>
      </c>
      <c r="B165" s="2">
        <v>100038246</v>
      </c>
      <c r="C165" s="2" t="s">
        <v>483</v>
      </c>
      <c r="D165" s="2" t="s">
        <v>484</v>
      </c>
      <c r="E165" s="3">
        <v>2.6116666666666664</v>
      </c>
      <c r="F165" s="3">
        <v>8.1266666666666669</v>
      </c>
      <c r="G165" s="3">
        <v>5.5150000000000006</v>
      </c>
    </row>
    <row r="166" spans="1:7">
      <c r="A166" s="2" t="s">
        <v>485</v>
      </c>
      <c r="B166" s="2">
        <v>63929</v>
      </c>
      <c r="C166" s="2" t="s">
        <v>486</v>
      </c>
      <c r="D166" s="2" t="s">
        <v>487</v>
      </c>
      <c r="E166" s="3">
        <v>0.69166666666666643</v>
      </c>
      <c r="F166" s="3">
        <v>6.1466666666666674</v>
      </c>
      <c r="G166" s="3">
        <v>5.455000000000001</v>
      </c>
    </row>
    <row r="167" spans="1:7">
      <c r="A167" s="2" t="s">
        <v>488</v>
      </c>
      <c r="B167" s="2">
        <v>1716</v>
      </c>
      <c r="C167" s="2" t="s">
        <v>489</v>
      </c>
      <c r="D167" s="2" t="s">
        <v>490</v>
      </c>
      <c r="E167" s="3">
        <v>-0.34500000000000003</v>
      </c>
      <c r="F167" s="3">
        <v>5.0766666666666671</v>
      </c>
      <c r="G167" s="3">
        <v>5.4216666666666669</v>
      </c>
    </row>
    <row r="168" spans="1:7">
      <c r="A168" s="2" t="s">
        <v>37</v>
      </c>
      <c r="B168" s="2">
        <v>387263</v>
      </c>
      <c r="C168" s="2" t="s">
        <v>491</v>
      </c>
      <c r="D168" s="2" t="s">
        <v>492</v>
      </c>
      <c r="E168" s="3">
        <v>0.81499999999999995</v>
      </c>
      <c r="F168" s="3">
        <v>6.2033333333333331</v>
      </c>
      <c r="G168" s="3">
        <v>5.3883333333333336</v>
      </c>
    </row>
    <row r="169" spans="1:7">
      <c r="A169" s="2" t="s">
        <v>493</v>
      </c>
      <c r="B169" s="2">
        <v>54457</v>
      </c>
      <c r="C169" s="2" t="s">
        <v>494</v>
      </c>
      <c r="D169" s="2" t="s">
        <v>495</v>
      </c>
      <c r="E169" s="3">
        <v>1.918333333333333</v>
      </c>
      <c r="F169" s="3">
        <v>7.166666666666667</v>
      </c>
      <c r="G169" s="3">
        <v>5.248333333333334</v>
      </c>
    </row>
    <row r="170" spans="1:7">
      <c r="A170" s="2" t="s">
        <v>496</v>
      </c>
      <c r="B170" s="2">
        <v>55813</v>
      </c>
      <c r="C170" s="2" t="s">
        <v>497</v>
      </c>
      <c r="D170" s="2" t="s">
        <v>498</v>
      </c>
      <c r="E170" s="3">
        <v>1.928333333333333</v>
      </c>
      <c r="F170" s="3">
        <v>7.1366666666666658</v>
      </c>
      <c r="G170" s="3">
        <v>5.208333333333333</v>
      </c>
    </row>
    <row r="171" spans="1:7">
      <c r="A171" s="2" t="s">
        <v>499</v>
      </c>
      <c r="B171" s="2">
        <v>2067</v>
      </c>
      <c r="C171" s="2" t="s">
        <v>500</v>
      </c>
      <c r="D171" s="2" t="s">
        <v>501</v>
      </c>
      <c r="E171" s="3">
        <v>1.0649999999999997</v>
      </c>
      <c r="F171" s="3">
        <v>6.2566666666666668</v>
      </c>
      <c r="G171" s="3">
        <v>5.1916666666666673</v>
      </c>
    </row>
    <row r="172" spans="1:7">
      <c r="A172" s="2" t="s">
        <v>502</v>
      </c>
      <c r="B172" s="2">
        <v>9479</v>
      </c>
      <c r="C172" s="2" t="s">
        <v>503</v>
      </c>
      <c r="D172" s="2" t="s">
        <v>504</v>
      </c>
      <c r="E172" s="3">
        <v>-0.52166666666666683</v>
      </c>
      <c r="F172" s="3">
        <v>4.543333333333333</v>
      </c>
      <c r="G172" s="3">
        <v>5.0649999999999995</v>
      </c>
    </row>
    <row r="173" spans="1:7">
      <c r="A173" s="2" t="s">
        <v>505</v>
      </c>
      <c r="B173" s="2">
        <v>6924</v>
      </c>
      <c r="C173" s="2" t="s">
        <v>506</v>
      </c>
      <c r="D173" s="2" t="s">
        <v>507</v>
      </c>
      <c r="E173" s="3">
        <v>9.1983333333333324</v>
      </c>
      <c r="F173" s="3">
        <v>14.25</v>
      </c>
      <c r="G173" s="3">
        <v>5.0516666666666676</v>
      </c>
    </row>
    <row r="174" spans="1:7">
      <c r="A174" s="2" t="s">
        <v>508</v>
      </c>
      <c r="B174" s="2">
        <v>10014</v>
      </c>
      <c r="C174" s="2" t="s">
        <v>509</v>
      </c>
      <c r="D174" s="2" t="s">
        <v>510</v>
      </c>
      <c r="E174" s="3">
        <v>-0.50166666666666682</v>
      </c>
      <c r="F174" s="3">
        <v>4.55</v>
      </c>
      <c r="G174" s="3">
        <v>5.0516666666666667</v>
      </c>
    </row>
    <row r="175" spans="1:7">
      <c r="A175" s="2" t="s">
        <v>511</v>
      </c>
      <c r="B175" s="2">
        <v>55124</v>
      </c>
      <c r="C175" s="2" t="s">
        <v>512</v>
      </c>
      <c r="D175" s="2" t="s">
        <v>513</v>
      </c>
      <c r="E175" s="3">
        <v>0.25166666666666632</v>
      </c>
      <c r="F175" s="3">
        <v>5.2433333333333323</v>
      </c>
      <c r="G175" s="3">
        <v>4.9916666666666663</v>
      </c>
    </row>
    <row r="176" spans="1:7">
      <c r="A176" s="2" t="s">
        <v>514</v>
      </c>
      <c r="B176" s="2">
        <v>6790</v>
      </c>
      <c r="C176" s="2" t="s">
        <v>515</v>
      </c>
      <c r="D176" s="2" t="s">
        <v>516</v>
      </c>
      <c r="E176" s="3">
        <v>27.878333333333334</v>
      </c>
      <c r="F176" s="3">
        <v>32.793333333333329</v>
      </c>
      <c r="G176" s="3">
        <v>4.9149999999999956</v>
      </c>
    </row>
    <row r="177" spans="1:7">
      <c r="A177" s="2" t="s">
        <v>517</v>
      </c>
      <c r="B177" s="2">
        <v>7453</v>
      </c>
      <c r="C177" s="2" t="s">
        <v>518</v>
      </c>
      <c r="D177" s="2" t="s">
        <v>519</v>
      </c>
      <c r="E177" s="3">
        <v>0.44833333333333308</v>
      </c>
      <c r="F177" s="3">
        <v>5.3500000000000005</v>
      </c>
      <c r="G177" s="3">
        <v>4.9016666666666673</v>
      </c>
    </row>
    <row r="178" spans="1:7">
      <c r="A178" s="2" t="s">
        <v>520</v>
      </c>
      <c r="B178" s="2">
        <v>64789</v>
      </c>
      <c r="C178" s="2" t="s">
        <v>521</v>
      </c>
      <c r="D178" s="2" t="s">
        <v>522</v>
      </c>
      <c r="E178" s="3">
        <v>-0.67500000000000027</v>
      </c>
      <c r="F178" s="3">
        <v>4.18</v>
      </c>
      <c r="G178" s="3">
        <v>4.8550000000000004</v>
      </c>
    </row>
    <row r="179" spans="1:7">
      <c r="A179" s="2" t="s">
        <v>523</v>
      </c>
      <c r="B179" s="2">
        <v>55631</v>
      </c>
      <c r="C179" s="2" t="s">
        <v>524</v>
      </c>
      <c r="D179" s="2" t="s">
        <v>525</v>
      </c>
      <c r="E179" s="3">
        <v>0.11499999999999992</v>
      </c>
      <c r="F179" s="3">
        <v>4.95</v>
      </c>
      <c r="G179" s="3">
        <v>4.835</v>
      </c>
    </row>
    <row r="180" spans="1:7">
      <c r="A180" s="2" t="s">
        <v>526</v>
      </c>
      <c r="B180" s="2">
        <v>344892</v>
      </c>
      <c r="C180" s="2" t="s">
        <v>527</v>
      </c>
      <c r="D180" s="2" t="s">
        <v>528</v>
      </c>
      <c r="E180" s="3">
        <v>-0.31500000000000039</v>
      </c>
      <c r="F180" s="3">
        <v>4.4933333333333332</v>
      </c>
      <c r="G180" s="3">
        <v>4.8083333333333336</v>
      </c>
    </row>
    <row r="181" spans="1:7">
      <c r="A181" s="2" t="s">
        <v>529</v>
      </c>
      <c r="B181" s="2">
        <v>55640</v>
      </c>
      <c r="C181" s="2" t="s">
        <v>530</v>
      </c>
      <c r="D181" s="2" t="s">
        <v>531</v>
      </c>
      <c r="E181" s="3">
        <v>-1.3583333333333336</v>
      </c>
      <c r="F181" s="3">
        <v>3.44</v>
      </c>
      <c r="G181" s="3">
        <v>4.7983333333333338</v>
      </c>
    </row>
    <row r="182" spans="1:7">
      <c r="A182" s="2" t="s">
        <v>532</v>
      </c>
      <c r="B182" s="2">
        <v>51091</v>
      </c>
      <c r="C182" s="2" t="s">
        <v>533</v>
      </c>
      <c r="D182" s="2" t="s">
        <v>534</v>
      </c>
      <c r="E182" s="3">
        <v>-0.2816666666666669</v>
      </c>
      <c r="F182" s="3">
        <v>4.4666666666666659</v>
      </c>
      <c r="G182" s="3">
        <v>4.7483333333333331</v>
      </c>
    </row>
    <row r="183" spans="1:7">
      <c r="A183" s="2" t="s">
        <v>535</v>
      </c>
      <c r="B183" s="2">
        <v>649</v>
      </c>
      <c r="C183" s="2" t="s">
        <v>536</v>
      </c>
      <c r="D183" s="2" t="s">
        <v>537</v>
      </c>
      <c r="E183" s="3">
        <v>-0.45833333333333348</v>
      </c>
      <c r="F183" s="3">
        <v>4.1933333333333325</v>
      </c>
      <c r="G183" s="3">
        <v>4.6516666666666655</v>
      </c>
    </row>
    <row r="184" spans="1:7">
      <c r="A184" s="2" t="s">
        <v>538</v>
      </c>
      <c r="B184" s="2">
        <v>92342</v>
      </c>
      <c r="C184" s="2" t="s">
        <v>539</v>
      </c>
      <c r="D184" s="2" t="s">
        <v>540</v>
      </c>
      <c r="E184" s="3">
        <v>1.5316666666666665</v>
      </c>
      <c r="F184" s="3">
        <v>6.1400000000000006</v>
      </c>
      <c r="G184" s="3">
        <v>4.6083333333333343</v>
      </c>
    </row>
    <row r="185" spans="1:7">
      <c r="A185" s="2" t="s">
        <v>541</v>
      </c>
      <c r="B185" s="2">
        <v>285148</v>
      </c>
      <c r="C185" s="2" t="s">
        <v>542</v>
      </c>
      <c r="D185" s="2" t="s">
        <v>543</v>
      </c>
      <c r="E185" s="3">
        <v>0.20833333333333304</v>
      </c>
      <c r="F185" s="3">
        <v>4.7899999999999991</v>
      </c>
      <c r="G185" s="3">
        <v>4.5816666666666661</v>
      </c>
    </row>
    <row r="186" spans="1:7">
      <c r="A186" s="2" t="s">
        <v>544</v>
      </c>
      <c r="B186" s="2">
        <v>116143</v>
      </c>
      <c r="C186" s="2" t="s">
        <v>545</v>
      </c>
      <c r="D186" s="2" t="s">
        <v>546</v>
      </c>
      <c r="E186" s="3">
        <v>-0.50166666666666682</v>
      </c>
      <c r="F186" s="3">
        <v>4.0166666666666657</v>
      </c>
      <c r="G186" s="3">
        <v>4.5183333333333326</v>
      </c>
    </row>
    <row r="187" spans="1:7">
      <c r="A187" s="2" t="s">
        <v>547</v>
      </c>
      <c r="B187" s="2">
        <v>84283</v>
      </c>
      <c r="C187" s="2" t="s">
        <v>548</v>
      </c>
      <c r="D187" s="2" t="s">
        <v>549</v>
      </c>
      <c r="E187" s="3">
        <v>-0.23833333333333329</v>
      </c>
      <c r="F187" s="3">
        <v>4.2366666666666672</v>
      </c>
      <c r="G187" s="3">
        <v>4.4750000000000005</v>
      </c>
    </row>
    <row r="188" spans="1:7">
      <c r="A188" s="2" t="s">
        <v>550</v>
      </c>
      <c r="B188" s="2">
        <v>353333</v>
      </c>
      <c r="C188" s="2" t="s">
        <v>551</v>
      </c>
      <c r="D188" s="2" t="s">
        <v>552</v>
      </c>
      <c r="E188" s="3">
        <v>0.95166666666666655</v>
      </c>
      <c r="F188" s="3">
        <v>5.3866666666666667</v>
      </c>
      <c r="G188" s="3">
        <v>4.4350000000000005</v>
      </c>
    </row>
    <row r="189" spans="1:7">
      <c r="A189" s="2" t="s">
        <v>553</v>
      </c>
      <c r="B189" s="2">
        <v>4796</v>
      </c>
      <c r="C189" s="2" t="s">
        <v>554</v>
      </c>
      <c r="D189" s="2" t="s">
        <v>555</v>
      </c>
      <c r="E189" s="3">
        <v>6.1666666666666536E-2</v>
      </c>
      <c r="F189" s="3">
        <v>4.3933333333333335</v>
      </c>
      <c r="G189" s="3">
        <v>4.331666666666667</v>
      </c>
    </row>
    <row r="190" spans="1:7">
      <c r="A190" s="2" t="s">
        <v>556</v>
      </c>
      <c r="B190" s="2">
        <v>8541</v>
      </c>
      <c r="C190" s="2" t="s">
        <v>557</v>
      </c>
      <c r="D190" s="2" t="s">
        <v>558</v>
      </c>
      <c r="E190" s="3">
        <v>0.59499999999999975</v>
      </c>
      <c r="F190" s="3">
        <v>4.84</v>
      </c>
      <c r="G190" s="3">
        <v>4.2450000000000001</v>
      </c>
    </row>
    <row r="191" spans="1:7">
      <c r="A191" s="2" t="s">
        <v>559</v>
      </c>
      <c r="B191" s="2">
        <v>3205</v>
      </c>
      <c r="C191" s="2" t="s">
        <v>560</v>
      </c>
      <c r="D191" s="2" t="s">
        <v>561</v>
      </c>
      <c r="E191" s="3">
        <v>1.1816666666666666</v>
      </c>
      <c r="F191" s="3">
        <v>5.293333333333333</v>
      </c>
      <c r="G191" s="3">
        <v>4.1116666666666664</v>
      </c>
    </row>
    <row r="192" spans="1:7">
      <c r="A192" s="2" t="s">
        <v>562</v>
      </c>
      <c r="B192" s="2">
        <v>4854</v>
      </c>
      <c r="C192" s="2" t="s">
        <v>563</v>
      </c>
      <c r="D192" s="2" t="s">
        <v>564</v>
      </c>
      <c r="E192" s="3">
        <v>-1.1783333333333335</v>
      </c>
      <c r="F192" s="3">
        <v>2.8466666666666662</v>
      </c>
      <c r="G192" s="3">
        <v>4.0249999999999995</v>
      </c>
    </row>
    <row r="193" spans="1:7">
      <c r="A193" s="2" t="s">
        <v>565</v>
      </c>
      <c r="B193" s="2">
        <v>54491</v>
      </c>
      <c r="C193" s="2" t="s">
        <v>566</v>
      </c>
      <c r="D193" s="2" t="s">
        <v>567</v>
      </c>
      <c r="E193" s="3">
        <v>0.56499999999999984</v>
      </c>
      <c r="F193" s="3">
        <v>4.5266666666666664</v>
      </c>
      <c r="G193" s="3">
        <v>3.9616666666666664</v>
      </c>
    </row>
    <row r="194" spans="1:7">
      <c r="A194" s="2" t="s">
        <v>568</v>
      </c>
      <c r="B194" s="2">
        <v>9839</v>
      </c>
      <c r="C194" s="2" t="s">
        <v>569</v>
      </c>
      <c r="D194" s="2" t="s">
        <v>570</v>
      </c>
      <c r="E194" s="3">
        <v>0.65166666666666673</v>
      </c>
      <c r="F194" s="3">
        <v>4.4366666666666665</v>
      </c>
      <c r="G194" s="3">
        <v>3.7849999999999997</v>
      </c>
    </row>
    <row r="195" spans="1:7">
      <c r="A195" s="2" t="s">
        <v>571</v>
      </c>
      <c r="B195" s="2">
        <v>5437</v>
      </c>
      <c r="C195" s="2" t="s">
        <v>572</v>
      </c>
      <c r="D195" s="2" t="s">
        <v>573</v>
      </c>
      <c r="E195" s="3">
        <v>1.9816666666666662</v>
      </c>
      <c r="F195" s="3">
        <v>5.7033333333333331</v>
      </c>
      <c r="G195" s="3">
        <v>3.7216666666666667</v>
      </c>
    </row>
    <row r="196" spans="1:7">
      <c r="A196" s="2" t="s">
        <v>574</v>
      </c>
      <c r="B196" s="2">
        <v>6879</v>
      </c>
      <c r="C196" s="2" t="s">
        <v>575</v>
      </c>
      <c r="D196" s="2" t="s">
        <v>576</v>
      </c>
      <c r="E196" s="3">
        <v>3.3916666666666662</v>
      </c>
      <c r="F196" s="3">
        <v>7.0566666666666675</v>
      </c>
      <c r="G196" s="3">
        <v>3.6650000000000014</v>
      </c>
    </row>
    <row r="197" spans="1:7">
      <c r="A197" s="2" t="s">
        <v>577</v>
      </c>
      <c r="B197" s="2">
        <v>6553</v>
      </c>
      <c r="C197" s="2" t="s">
        <v>578</v>
      </c>
      <c r="D197" s="2" t="s">
        <v>579</v>
      </c>
      <c r="E197" s="3">
        <v>0.62833333333333297</v>
      </c>
      <c r="F197" s="3">
        <v>4.2833333333333341</v>
      </c>
      <c r="G197" s="3">
        <v>3.6550000000000011</v>
      </c>
    </row>
    <row r="198" spans="1:7">
      <c r="A198" s="2" t="s">
        <v>580</v>
      </c>
      <c r="B198" s="2">
        <v>162515</v>
      </c>
      <c r="C198" s="2" t="s">
        <v>581</v>
      </c>
      <c r="D198" s="2" t="s">
        <v>582</v>
      </c>
      <c r="E198" s="3">
        <v>-0.57833333333333348</v>
      </c>
      <c r="F198" s="3">
        <v>3.0666666666666664</v>
      </c>
      <c r="G198" s="3">
        <v>3.645</v>
      </c>
    </row>
    <row r="199" spans="1:7">
      <c r="A199" s="2" t="s">
        <v>583</v>
      </c>
      <c r="B199" s="2">
        <v>4780</v>
      </c>
      <c r="C199" s="2" t="s">
        <v>584</v>
      </c>
      <c r="D199" s="2" t="s">
        <v>585</v>
      </c>
      <c r="E199" s="3">
        <v>0.42499999999999982</v>
      </c>
      <c r="F199" s="3">
        <v>3.9666666666666663</v>
      </c>
      <c r="G199" s="3">
        <v>3.5416666666666665</v>
      </c>
    </row>
    <row r="200" spans="1:7">
      <c r="A200" s="2" t="s">
        <v>586</v>
      </c>
      <c r="B200" s="2">
        <v>23126</v>
      </c>
      <c r="C200" s="2" t="s">
        <v>587</v>
      </c>
      <c r="D200" s="2" t="s">
        <v>588</v>
      </c>
      <c r="E200" s="3">
        <v>1.9883333333333333</v>
      </c>
      <c r="F200" s="3">
        <v>5.4866666666666655</v>
      </c>
      <c r="G200" s="3">
        <v>3.4983333333333322</v>
      </c>
    </row>
    <row r="201" spans="1:7">
      <c r="A201" s="2" t="s">
        <v>589</v>
      </c>
      <c r="B201" s="2">
        <v>51093</v>
      </c>
      <c r="C201" s="2" t="s">
        <v>590</v>
      </c>
      <c r="D201" s="2" t="s">
        <v>591</v>
      </c>
      <c r="E201" s="3">
        <v>0.60166666666666657</v>
      </c>
      <c r="F201" s="3">
        <v>4.0766666666666671</v>
      </c>
      <c r="G201" s="3">
        <v>3.4750000000000005</v>
      </c>
    </row>
    <row r="202" spans="1:7">
      <c r="A202" s="2" t="s">
        <v>592</v>
      </c>
      <c r="B202" s="2">
        <v>51133</v>
      </c>
      <c r="C202" s="2" t="s">
        <v>593</v>
      </c>
      <c r="D202" s="2" t="s">
        <v>594</v>
      </c>
      <c r="E202" s="3">
        <v>-1.175</v>
      </c>
      <c r="F202" s="3">
        <v>2.15</v>
      </c>
      <c r="G202" s="3">
        <v>3.3250000000000002</v>
      </c>
    </row>
    <row r="203" spans="1:7">
      <c r="A203" s="2" t="s">
        <v>595</v>
      </c>
      <c r="B203" s="2">
        <v>9188</v>
      </c>
      <c r="C203" s="2" t="s">
        <v>596</v>
      </c>
      <c r="D203" s="2" t="s">
        <v>597</v>
      </c>
      <c r="E203" s="3">
        <v>1.5316666666666665</v>
      </c>
      <c r="F203" s="3">
        <v>4.8066666666666658</v>
      </c>
      <c r="G203" s="3">
        <v>3.2749999999999995</v>
      </c>
    </row>
    <row r="204" spans="1:7">
      <c r="A204" s="2" t="s">
        <v>598</v>
      </c>
      <c r="B204" s="2">
        <v>221938</v>
      </c>
      <c r="C204" s="2" t="s">
        <v>599</v>
      </c>
      <c r="D204" s="2" t="s">
        <v>600</v>
      </c>
      <c r="E204" s="3">
        <v>-0.71500000000000019</v>
      </c>
      <c r="F204" s="3">
        <v>2.4899999999999993</v>
      </c>
      <c r="G204" s="3">
        <v>3.2049999999999996</v>
      </c>
    </row>
    <row r="205" spans="1:7">
      <c r="A205" s="2" t="s">
        <v>601</v>
      </c>
      <c r="B205" s="2">
        <v>51308</v>
      </c>
      <c r="C205" s="2" t="s">
        <v>602</v>
      </c>
      <c r="D205" s="2" t="s">
        <v>603</v>
      </c>
      <c r="E205" s="3">
        <v>-0.74166666666666681</v>
      </c>
      <c r="F205" s="3">
        <v>2.4599999999999995</v>
      </c>
      <c r="G205" s="3">
        <v>3.2016666666666662</v>
      </c>
    </row>
    <row r="206" spans="1:7">
      <c r="A206" s="2" t="s">
        <v>604</v>
      </c>
      <c r="B206" s="2">
        <v>27173</v>
      </c>
      <c r="C206" s="2" t="s">
        <v>605</v>
      </c>
      <c r="D206" s="2" t="s">
        <v>606</v>
      </c>
      <c r="E206" s="3">
        <v>-1.1983333333333337</v>
      </c>
      <c r="F206" s="3">
        <v>1.9899999999999995</v>
      </c>
      <c r="G206" s="3">
        <v>3.1883333333333335</v>
      </c>
    </row>
    <row r="207" spans="1:7">
      <c r="A207" s="2" t="s">
        <v>607</v>
      </c>
      <c r="B207" s="2">
        <v>54885</v>
      </c>
      <c r="C207" s="2" t="s">
        <v>608</v>
      </c>
      <c r="D207" s="2" t="s">
        <v>609</v>
      </c>
      <c r="E207" s="3">
        <v>-0.13500000000000037</v>
      </c>
      <c r="F207" s="3">
        <v>3.0466666666666664</v>
      </c>
      <c r="G207" s="3">
        <v>3.1816666666666666</v>
      </c>
    </row>
    <row r="208" spans="1:7">
      <c r="A208" s="2" t="s">
        <v>610</v>
      </c>
      <c r="B208" s="2">
        <v>148223</v>
      </c>
      <c r="C208" s="2" t="s">
        <v>611</v>
      </c>
      <c r="D208" s="2" t="s">
        <v>612</v>
      </c>
      <c r="E208" s="3">
        <v>-0.39833333333333359</v>
      </c>
      <c r="F208" s="3">
        <v>2.75</v>
      </c>
      <c r="G208" s="3">
        <v>3.1483333333333334</v>
      </c>
    </row>
    <row r="209" spans="1:7">
      <c r="A209" s="2" t="s">
        <v>613</v>
      </c>
      <c r="B209" s="2">
        <v>7274</v>
      </c>
      <c r="C209" s="2" t="s">
        <v>614</v>
      </c>
      <c r="D209" s="2" t="s">
        <v>615</v>
      </c>
      <c r="E209" s="3">
        <v>0.72499999999999964</v>
      </c>
      <c r="F209" s="3">
        <v>3.7899999999999991</v>
      </c>
      <c r="G209" s="3">
        <v>3.0649999999999995</v>
      </c>
    </row>
    <row r="210" spans="1:7">
      <c r="A210" s="2" t="s">
        <v>616</v>
      </c>
      <c r="B210" s="2">
        <v>79664</v>
      </c>
      <c r="C210" s="2" t="s">
        <v>617</v>
      </c>
      <c r="D210" s="2" t="s">
        <v>618</v>
      </c>
      <c r="E210" s="3">
        <v>-0.22166666666666698</v>
      </c>
      <c r="F210" s="3">
        <v>2.72</v>
      </c>
      <c r="G210" s="3">
        <v>2.9416666666666673</v>
      </c>
    </row>
    <row r="211" spans="1:7">
      <c r="A211" s="2" t="s">
        <v>619</v>
      </c>
      <c r="B211" s="2">
        <v>120406</v>
      </c>
      <c r="C211" s="2" t="s">
        <v>620</v>
      </c>
      <c r="D211" s="2" t="s">
        <v>621</v>
      </c>
      <c r="E211" s="3">
        <v>0.89166666666666661</v>
      </c>
      <c r="F211" s="3">
        <v>3.7900000000000005</v>
      </c>
      <c r="G211" s="3">
        <v>2.8983333333333339</v>
      </c>
    </row>
    <row r="212" spans="1:7">
      <c r="A212" s="2" t="s">
        <v>622</v>
      </c>
      <c r="B212" s="2">
        <v>92369</v>
      </c>
      <c r="C212" s="2" t="s">
        <v>623</v>
      </c>
      <c r="D212" s="2" t="s">
        <v>624</v>
      </c>
      <c r="E212" s="3">
        <v>0.37166666666666642</v>
      </c>
      <c r="F212" s="3">
        <v>3.2133333333333334</v>
      </c>
      <c r="G212" s="3">
        <v>2.8416666666666668</v>
      </c>
    </row>
    <row r="213" spans="1:7">
      <c r="A213" s="2" t="s">
        <v>625</v>
      </c>
      <c r="B213" s="2">
        <v>163702</v>
      </c>
      <c r="C213" s="2" t="s">
        <v>626</v>
      </c>
      <c r="D213" s="2" t="s">
        <v>627</v>
      </c>
      <c r="E213" s="3">
        <v>-0.64166666666666661</v>
      </c>
      <c r="F213" s="3">
        <v>2.1933333333333329</v>
      </c>
      <c r="G213" s="3">
        <v>2.8349999999999995</v>
      </c>
    </row>
    <row r="214" spans="1:7">
      <c r="A214" s="2" t="s">
        <v>628</v>
      </c>
      <c r="B214" s="2">
        <v>375035</v>
      </c>
      <c r="C214" s="2" t="s">
        <v>629</v>
      </c>
      <c r="D214" s="2" t="s">
        <v>630</v>
      </c>
      <c r="E214" s="3">
        <v>-4.5000000000000227E-2</v>
      </c>
      <c r="F214" s="3">
        <v>2.5666666666666669</v>
      </c>
      <c r="G214" s="3">
        <v>2.6116666666666672</v>
      </c>
    </row>
    <row r="215" spans="1:7">
      <c r="A215" s="2" t="s">
        <v>631</v>
      </c>
      <c r="B215" s="2">
        <v>6037</v>
      </c>
      <c r="C215" s="2" t="s">
        <v>632</v>
      </c>
      <c r="D215" s="2" t="s">
        <v>633</v>
      </c>
      <c r="E215" s="3">
        <v>-0.54500000000000026</v>
      </c>
      <c r="F215" s="3">
        <v>1.9666666666666666</v>
      </c>
      <c r="G215" s="3">
        <v>2.5116666666666667</v>
      </c>
    </row>
    <row r="216" spans="1:7">
      <c r="A216" s="2" t="s">
        <v>634</v>
      </c>
      <c r="B216" s="2">
        <v>56834</v>
      </c>
      <c r="C216" s="2" t="s">
        <v>635</v>
      </c>
      <c r="D216" s="2" t="s">
        <v>636</v>
      </c>
      <c r="E216" s="3">
        <v>6.3950000000000005</v>
      </c>
      <c r="F216" s="3">
        <v>8.8399999999999981</v>
      </c>
      <c r="G216" s="3">
        <v>2.4449999999999976</v>
      </c>
    </row>
    <row r="217" spans="1:7">
      <c r="A217" s="2" t="s">
        <v>637</v>
      </c>
      <c r="B217" s="2">
        <v>54107</v>
      </c>
      <c r="C217" s="2" t="s">
        <v>638</v>
      </c>
      <c r="D217" s="2" t="s">
        <v>639</v>
      </c>
      <c r="E217" s="3">
        <v>-0.65500000000000014</v>
      </c>
      <c r="F217" s="3">
        <v>1.7566666666666662</v>
      </c>
      <c r="G217" s="3">
        <v>2.4116666666666662</v>
      </c>
    </row>
    <row r="218" spans="1:7">
      <c r="A218" s="2" t="s">
        <v>640</v>
      </c>
      <c r="B218" s="2">
        <v>25897</v>
      </c>
      <c r="C218" s="2" t="s">
        <v>641</v>
      </c>
      <c r="D218" s="2" t="s">
        <v>642</v>
      </c>
      <c r="E218" s="3">
        <v>2.5749999999999997</v>
      </c>
      <c r="F218" s="3">
        <v>4.9766666666666666</v>
      </c>
      <c r="G218" s="3">
        <v>2.4016666666666668</v>
      </c>
    </row>
    <row r="219" spans="1:7">
      <c r="A219" s="2" t="s">
        <v>643</v>
      </c>
      <c r="B219" s="2">
        <v>10928</v>
      </c>
      <c r="C219" s="2" t="s">
        <v>644</v>
      </c>
      <c r="D219" s="2" t="s">
        <v>645</v>
      </c>
      <c r="E219" s="3">
        <v>-0.11500000000000021</v>
      </c>
      <c r="F219" s="3">
        <v>2.0933333333333333</v>
      </c>
      <c r="G219" s="3">
        <v>2.2083333333333335</v>
      </c>
    </row>
    <row r="220" spans="1:7">
      <c r="A220" s="2" t="s">
        <v>646</v>
      </c>
      <c r="B220" s="2">
        <v>4887</v>
      </c>
      <c r="C220" s="2" t="s">
        <v>647</v>
      </c>
      <c r="D220" s="2" t="s">
        <v>648</v>
      </c>
      <c r="E220" s="3">
        <v>-0.41833333333333345</v>
      </c>
      <c r="F220" s="3">
        <v>1.3533333333333333</v>
      </c>
      <c r="G220" s="3">
        <v>1.7716666666666667</v>
      </c>
    </row>
    <row r="221" spans="1:7">
      <c r="A221" s="2" t="s">
        <v>649</v>
      </c>
      <c r="B221" s="2">
        <v>4886</v>
      </c>
      <c r="C221" s="2" t="s">
        <v>650</v>
      </c>
      <c r="D221" s="2" t="s">
        <v>651</v>
      </c>
      <c r="E221" s="3">
        <v>0.90166666666666639</v>
      </c>
      <c r="F221" s="3">
        <v>2.6666666666666665</v>
      </c>
      <c r="G221" s="3">
        <v>1.7650000000000001</v>
      </c>
    </row>
    <row r="222" spans="1:7">
      <c r="A222" s="2" t="s">
        <v>652</v>
      </c>
      <c r="B222" s="2">
        <v>8831</v>
      </c>
      <c r="C222" s="2" t="s">
        <v>653</v>
      </c>
      <c r="D222" s="2" t="s">
        <v>654</v>
      </c>
      <c r="E222" s="3">
        <v>0.64166666666666627</v>
      </c>
      <c r="F222" s="3">
        <v>2.33</v>
      </c>
      <c r="G222" s="3">
        <v>1.6883333333333339</v>
      </c>
    </row>
    <row r="223" spans="1:7">
      <c r="A223" s="2" t="s">
        <v>655</v>
      </c>
      <c r="B223" s="2">
        <v>2913</v>
      </c>
      <c r="C223" s="2" t="s">
        <v>656</v>
      </c>
      <c r="D223" s="2" t="s">
        <v>657</v>
      </c>
      <c r="E223" s="3">
        <v>-1.1016666666666668</v>
      </c>
      <c r="F223" s="3">
        <v>0.4399999999999995</v>
      </c>
      <c r="G223" s="3">
        <v>1.5416666666666663</v>
      </c>
    </row>
    <row r="224" spans="1:7">
      <c r="A224" s="2" t="s">
        <v>658</v>
      </c>
      <c r="B224" s="2">
        <v>54407</v>
      </c>
      <c r="C224" s="2" t="s">
        <v>659</v>
      </c>
      <c r="D224" s="2" t="s">
        <v>660</v>
      </c>
      <c r="E224" s="3">
        <v>1.7583333333333331</v>
      </c>
      <c r="F224" s="3">
        <v>3.2066666666666657</v>
      </c>
      <c r="G224" s="3">
        <v>1.4483333333333326</v>
      </c>
    </row>
    <row r="225" spans="1:7">
      <c r="A225" s="2" t="s">
        <v>661</v>
      </c>
      <c r="B225" s="2">
        <v>134492</v>
      </c>
      <c r="C225" s="2" t="s">
        <v>662</v>
      </c>
      <c r="D225" s="2" t="s">
        <v>663</v>
      </c>
      <c r="E225" s="3">
        <v>0.11166666666666651</v>
      </c>
      <c r="F225" s="3">
        <v>1.4233333333333331</v>
      </c>
      <c r="G225" s="3">
        <v>1.3116666666666665</v>
      </c>
    </row>
    <row r="226" spans="1:7">
      <c r="A226" s="2" t="s">
        <v>664</v>
      </c>
      <c r="B226" s="2">
        <v>57140</v>
      </c>
      <c r="C226" s="2" t="s">
        <v>665</v>
      </c>
      <c r="D226" s="2" t="s">
        <v>666</v>
      </c>
      <c r="E226" s="3">
        <v>0.21499999999999955</v>
      </c>
      <c r="F226" s="3">
        <v>1.5099999999999996</v>
      </c>
      <c r="G226" s="3">
        <v>1.2949999999999999</v>
      </c>
    </row>
    <row r="227" spans="1:7">
      <c r="A227" s="2" t="s">
        <v>667</v>
      </c>
      <c r="B227" s="2">
        <v>153770</v>
      </c>
      <c r="C227" s="2" t="s">
        <v>668</v>
      </c>
      <c r="D227" s="2" t="s">
        <v>669</v>
      </c>
      <c r="E227" s="3">
        <v>-0.44500000000000028</v>
      </c>
      <c r="F227" s="3">
        <v>0.8333333333333327</v>
      </c>
      <c r="G227" s="3">
        <v>1.2783333333333329</v>
      </c>
    </row>
    <row r="228" spans="1:7">
      <c r="A228" s="2" t="s">
        <v>670</v>
      </c>
      <c r="B228" s="2">
        <v>85025</v>
      </c>
      <c r="C228" s="2" t="s">
        <v>671</v>
      </c>
      <c r="D228" s="2" t="s">
        <v>672</v>
      </c>
      <c r="E228" s="3">
        <v>-1.0850000000000002</v>
      </c>
      <c r="F228" s="3">
        <v>1.9999999999999869E-2</v>
      </c>
      <c r="G228" s="3">
        <v>1.105</v>
      </c>
    </row>
    <row r="229" spans="1:7">
      <c r="A229" s="2" t="s">
        <v>673</v>
      </c>
      <c r="B229" s="2">
        <v>54887</v>
      </c>
      <c r="C229" s="2" t="s">
        <v>674</v>
      </c>
      <c r="D229" s="2" t="s">
        <v>675</v>
      </c>
      <c r="E229" s="3">
        <v>4.0116666666666667</v>
      </c>
      <c r="F229" s="3">
        <v>5.0100000000000007</v>
      </c>
      <c r="G229" s="3">
        <v>0.99833333333333396</v>
      </c>
    </row>
    <row r="230" spans="1:7">
      <c r="A230" s="2" t="s">
        <v>676</v>
      </c>
      <c r="B230" s="2">
        <v>8808</v>
      </c>
      <c r="C230" s="2" t="s">
        <v>677</v>
      </c>
      <c r="D230" s="2" t="s">
        <v>678</v>
      </c>
      <c r="E230" s="3">
        <v>-0.74166666666666703</v>
      </c>
      <c r="F230" s="3">
        <v>6.9999999999999687E-2</v>
      </c>
      <c r="G230" s="3">
        <v>0.81166666666666676</v>
      </c>
    </row>
    <row r="231" spans="1:7">
      <c r="A231" s="2" t="s">
        <v>679</v>
      </c>
      <c r="B231" s="2">
        <v>88</v>
      </c>
      <c r="C231" s="2" t="s">
        <v>680</v>
      </c>
      <c r="D231" s="2" t="s">
        <v>681</v>
      </c>
      <c r="E231" s="3">
        <v>0.24833333333333338</v>
      </c>
      <c r="F231" s="3">
        <v>1.05</v>
      </c>
      <c r="G231" s="3">
        <v>0.80166666666666664</v>
      </c>
    </row>
    <row r="232" spans="1:7">
      <c r="A232" s="2" t="s">
        <v>682</v>
      </c>
      <c r="B232" s="2">
        <v>3840</v>
      </c>
      <c r="C232" s="2" t="s">
        <v>683</v>
      </c>
      <c r="D232" s="2" t="s">
        <v>684</v>
      </c>
      <c r="E232" s="3">
        <v>-1.6416666666666668</v>
      </c>
      <c r="F232" s="3">
        <v>-0.95666666666666667</v>
      </c>
      <c r="G232" s="3">
        <v>0.68500000000000016</v>
      </c>
    </row>
    <row r="233" spans="1:7">
      <c r="A233" s="2" t="s">
        <v>685</v>
      </c>
      <c r="B233" s="2">
        <v>84916</v>
      </c>
      <c r="C233" s="2" t="s">
        <v>686</v>
      </c>
      <c r="D233" s="2" t="s">
        <v>687</v>
      </c>
      <c r="E233" s="3">
        <v>6.1550000000000011</v>
      </c>
      <c r="F233" s="3">
        <v>6.8233333333333333</v>
      </c>
      <c r="G233" s="3">
        <v>0.66833333333333211</v>
      </c>
    </row>
    <row r="234" spans="1:7">
      <c r="A234" s="2" t="s">
        <v>688</v>
      </c>
      <c r="B234" s="2">
        <v>23015</v>
      </c>
      <c r="C234" s="2" t="s">
        <v>689</v>
      </c>
      <c r="D234" s="2" t="s">
        <v>690</v>
      </c>
      <c r="E234" s="3">
        <v>-1.2416666666666669</v>
      </c>
      <c r="F234" s="3">
        <v>-0.71333333333333349</v>
      </c>
      <c r="G234" s="3">
        <v>0.52833333333333343</v>
      </c>
    </row>
    <row r="235" spans="1:7">
      <c r="A235" s="2" t="s">
        <v>691</v>
      </c>
      <c r="B235" s="2">
        <v>64395</v>
      </c>
      <c r="C235" s="2" t="s">
        <v>692</v>
      </c>
      <c r="D235" s="2" t="s">
        <v>693</v>
      </c>
      <c r="E235" s="3">
        <v>2.8333333333333027E-2</v>
      </c>
      <c r="F235" s="3">
        <v>0.42999999999999972</v>
      </c>
      <c r="G235" s="3">
        <v>0.40166666666666667</v>
      </c>
    </row>
    <row r="236" spans="1:7">
      <c r="A236" s="2" t="s">
        <v>694</v>
      </c>
      <c r="B236" s="2">
        <v>84513</v>
      </c>
      <c r="C236" s="2" t="s">
        <v>695</v>
      </c>
      <c r="D236" s="2" t="s">
        <v>696</v>
      </c>
      <c r="E236" s="3">
        <v>0.79833333333333323</v>
      </c>
      <c r="F236" s="3">
        <v>1.0733333333333333</v>
      </c>
      <c r="G236" s="3">
        <v>0.27500000000000002</v>
      </c>
    </row>
    <row r="237" spans="1:7">
      <c r="A237" s="2" t="s">
        <v>697</v>
      </c>
      <c r="B237" s="2">
        <v>1</v>
      </c>
      <c r="C237" s="2" t="s">
        <v>698</v>
      </c>
      <c r="D237" s="2" t="s">
        <v>699</v>
      </c>
      <c r="E237" s="3">
        <v>0.54833333333333323</v>
      </c>
      <c r="F237" s="3">
        <v>-6.6666666666667027E-2</v>
      </c>
      <c r="G237" s="3">
        <v>-0.61500000000000021</v>
      </c>
    </row>
    <row r="238" spans="1:7">
      <c r="A238" s="2" t="s">
        <v>700</v>
      </c>
      <c r="B238" s="2">
        <v>90459</v>
      </c>
      <c r="C238" s="2" t="s">
        <v>701</v>
      </c>
      <c r="D238" s="2" t="s">
        <v>702</v>
      </c>
      <c r="E238" s="3">
        <v>-0.6883333333333338</v>
      </c>
      <c r="F238" s="3">
        <v>-1.9700000000000004</v>
      </c>
      <c r="G238" s="3">
        <v>-1.2816666666666667</v>
      </c>
    </row>
    <row r="239" spans="1:7">
      <c r="A239" s="2" t="s">
        <v>703</v>
      </c>
      <c r="B239" s="2">
        <v>4085</v>
      </c>
      <c r="C239" s="2" t="s">
        <v>704</v>
      </c>
      <c r="D239" s="2" t="s">
        <v>705</v>
      </c>
      <c r="E239" s="3">
        <v>-2.6850000000000005</v>
      </c>
      <c r="F239" s="3">
        <v>-4.0033333333333339</v>
      </c>
      <c r="G239" s="3">
        <v>-1.3183333333333334</v>
      </c>
    </row>
    <row r="240" spans="1:7">
      <c r="A240" s="2" t="s">
        <v>706</v>
      </c>
      <c r="B240" s="2">
        <v>51301</v>
      </c>
      <c r="C240" s="2" t="s">
        <v>707</v>
      </c>
      <c r="D240" s="2" t="s">
        <v>708</v>
      </c>
      <c r="E240" s="3">
        <v>1.1149999999999995</v>
      </c>
      <c r="F240" s="3">
        <v>-0.26000000000000006</v>
      </c>
      <c r="G240" s="3">
        <v>-1.3749999999999996</v>
      </c>
    </row>
    <row r="241" spans="1:7">
      <c r="A241" s="2" t="s">
        <v>709</v>
      </c>
      <c r="B241" s="2">
        <v>3921</v>
      </c>
      <c r="C241" s="2" t="s">
        <v>710</v>
      </c>
      <c r="D241" s="2" t="s">
        <v>711</v>
      </c>
      <c r="E241" s="3">
        <v>9.8283333333333331</v>
      </c>
      <c r="F241" s="3">
        <v>7.4133333333333331</v>
      </c>
      <c r="G241" s="3">
        <v>-2.415</v>
      </c>
    </row>
    <row r="242" spans="1:7">
      <c r="A242" s="2" t="s">
        <v>712</v>
      </c>
      <c r="B242" s="2">
        <v>54579</v>
      </c>
      <c r="C242" s="2" t="s">
        <v>713</v>
      </c>
      <c r="D242" s="2" t="s">
        <v>714</v>
      </c>
      <c r="E242" s="3">
        <v>0.46166666666666628</v>
      </c>
      <c r="F242" s="3">
        <v>-1.9666666666666668</v>
      </c>
      <c r="G242" s="3">
        <v>-2.4283333333333332</v>
      </c>
    </row>
    <row r="243" spans="1:7">
      <c r="A243" s="2" t="s">
        <v>715</v>
      </c>
      <c r="B243" s="2">
        <v>255877</v>
      </c>
      <c r="C243" s="2" t="s">
        <v>716</v>
      </c>
      <c r="D243" s="2" t="s">
        <v>717</v>
      </c>
      <c r="E243" s="3">
        <v>2.9049999999999998</v>
      </c>
      <c r="F243" s="3">
        <v>0.37666666666666665</v>
      </c>
      <c r="G243" s="3">
        <v>-2.5283333333333333</v>
      </c>
    </row>
    <row r="244" spans="1:7">
      <c r="A244" s="2" t="s">
        <v>718</v>
      </c>
      <c r="B244" s="2">
        <v>64853</v>
      </c>
      <c r="C244" s="2" t="s">
        <v>719</v>
      </c>
      <c r="D244" s="2" t="s">
        <v>720</v>
      </c>
      <c r="E244" s="3">
        <v>13.851666666666668</v>
      </c>
      <c r="F244" s="3">
        <v>10.746666666666664</v>
      </c>
      <c r="G244" s="3">
        <v>-3.105000000000004</v>
      </c>
    </row>
    <row r="245" spans="1:7">
      <c r="A245" s="2" t="s">
        <v>721</v>
      </c>
      <c r="B245" s="2">
        <v>9918</v>
      </c>
      <c r="C245" s="2" t="s">
        <v>722</v>
      </c>
      <c r="D245" s="2" t="s">
        <v>723</v>
      </c>
      <c r="E245" s="3">
        <v>3.8749999999999996</v>
      </c>
      <c r="F245" s="3">
        <v>-1.6666666666666667</v>
      </c>
      <c r="G245" s="3">
        <v>-5.5416666666666661</v>
      </c>
    </row>
    <row r="246" spans="1:7">
      <c r="A246" s="2" t="s">
        <v>724</v>
      </c>
      <c r="B246" s="2">
        <v>55345</v>
      </c>
      <c r="C246" s="2" t="s">
        <v>725</v>
      </c>
      <c r="D246" s="2" t="s">
        <v>726</v>
      </c>
      <c r="E246" s="3">
        <v>41.285000000000004</v>
      </c>
      <c r="F246" s="3">
        <v>33.986666666666672</v>
      </c>
      <c r="G246" s="3">
        <v>-7.298333333333332</v>
      </c>
    </row>
    <row r="247" spans="1:7">
      <c r="A247" s="2" t="s">
        <v>727</v>
      </c>
      <c r="B247" s="2">
        <v>10403</v>
      </c>
      <c r="C247" s="2" t="s">
        <v>728</v>
      </c>
      <c r="D247" s="2" t="s">
        <v>729</v>
      </c>
      <c r="E247" s="3">
        <v>29.14833333333333</v>
      </c>
      <c r="F247" s="3">
        <v>18.316666666666666</v>
      </c>
      <c r="G247" s="3">
        <v>-10.831666666666663</v>
      </c>
    </row>
    <row r="248" spans="1:7">
      <c r="A248" s="2" t="s">
        <v>730</v>
      </c>
      <c r="B248" s="2">
        <v>25926</v>
      </c>
      <c r="C248" s="2" t="s">
        <v>731</v>
      </c>
      <c r="D248" s="2" t="s">
        <v>732</v>
      </c>
      <c r="E248" s="3">
        <v>12.981666666666667</v>
      </c>
      <c r="F248" s="3">
        <v>-1.8633333333333335</v>
      </c>
      <c r="G248" s="3">
        <v>-14.845000000000001</v>
      </c>
    </row>
    <row r="249" spans="1:7">
      <c r="A249" s="2" t="s">
        <v>733</v>
      </c>
      <c r="B249" s="2">
        <v>28984</v>
      </c>
      <c r="C249" s="2" t="s">
        <v>734</v>
      </c>
      <c r="D249" s="2" t="s">
        <v>735</v>
      </c>
      <c r="E249" s="3">
        <v>15.635</v>
      </c>
      <c r="F249" s="3">
        <v>-0.1900000000000007</v>
      </c>
      <c r="G249" s="3">
        <v>-15.825000000000001</v>
      </c>
    </row>
  </sheetData>
  <autoFilter ref="A1:G1">
    <sortState ref="A2:G249">
      <sortCondition descending="1" ref="G1:G249"/>
    </sortState>
  </autoFilter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82"/>
  <sheetViews>
    <sheetView tabSelected="1" workbookViewId="0">
      <selection activeCell="E28" sqref="E28"/>
    </sheetView>
  </sheetViews>
  <sheetFormatPr baseColWidth="10" defaultRowHeight="15" x14ac:dyDescent="0"/>
  <cols>
    <col min="1" max="1" width="71.5" customWidth="1"/>
    <col min="2" max="2" width="14" customWidth="1"/>
    <col min="3" max="3" width="22.83203125" customWidth="1"/>
    <col min="4" max="4" width="25.83203125" customWidth="1"/>
    <col min="5" max="5" width="22.1640625" customWidth="1"/>
    <col min="6" max="6" width="18.1640625" customWidth="1"/>
    <col min="7" max="7" width="20.1640625" customWidth="1"/>
    <col min="8" max="8" width="28.33203125" customWidth="1"/>
  </cols>
  <sheetData>
    <row r="1" spans="1:10">
      <c r="A1" s="4" t="s">
        <v>0</v>
      </c>
      <c r="B1" s="4" t="s">
        <v>736</v>
      </c>
      <c r="C1" s="4" t="s">
        <v>737</v>
      </c>
      <c r="D1" s="4" t="s">
        <v>738</v>
      </c>
      <c r="E1" s="4" t="s">
        <v>740</v>
      </c>
      <c r="F1" s="4" t="s">
        <v>741</v>
      </c>
      <c r="G1" s="4" t="s">
        <v>739</v>
      </c>
      <c r="H1" s="1" t="s">
        <v>742</v>
      </c>
    </row>
    <row r="2" spans="1:10">
      <c r="A2" s="10" t="s">
        <v>4</v>
      </c>
      <c r="B2" s="10">
        <v>56992</v>
      </c>
      <c r="C2" s="10" t="s">
        <v>5</v>
      </c>
      <c r="D2" s="10" t="s">
        <v>6</v>
      </c>
      <c r="E2" s="11">
        <v>-0.38833333333333347</v>
      </c>
      <c r="F2" s="11">
        <v>44.20333333333334</v>
      </c>
      <c r="G2" s="11">
        <v>44.591666666666676</v>
      </c>
      <c r="H2" s="12">
        <v>4</v>
      </c>
    </row>
    <row r="3" spans="1:10">
      <c r="A3" s="13" t="s">
        <v>514</v>
      </c>
      <c r="B3" s="13">
        <v>6790</v>
      </c>
      <c r="C3" s="13" t="s">
        <v>515</v>
      </c>
      <c r="D3" s="13" t="s">
        <v>516</v>
      </c>
      <c r="E3" s="14">
        <v>27.878333333333334</v>
      </c>
      <c r="F3" s="14">
        <v>32.793333333333329</v>
      </c>
      <c r="G3" s="11">
        <v>4.92</v>
      </c>
      <c r="H3" s="12">
        <v>4</v>
      </c>
      <c r="J3" s="20"/>
    </row>
    <row r="4" spans="1:10">
      <c r="A4" s="10" t="s">
        <v>31</v>
      </c>
      <c r="B4" s="10">
        <v>3485</v>
      </c>
      <c r="C4" s="10" t="s">
        <v>32</v>
      </c>
      <c r="D4" s="10" t="s">
        <v>33</v>
      </c>
      <c r="E4" s="11">
        <v>4.5883333333333329</v>
      </c>
      <c r="F4" s="11">
        <v>29.693333333333332</v>
      </c>
      <c r="G4" s="11">
        <v>25.104999999999997</v>
      </c>
      <c r="H4" s="12">
        <v>3</v>
      </c>
      <c r="J4" s="19"/>
    </row>
    <row r="5" spans="1:10">
      <c r="A5" s="10" t="s">
        <v>43</v>
      </c>
      <c r="B5" s="10">
        <v>23210</v>
      </c>
      <c r="C5" s="10" t="s">
        <v>44</v>
      </c>
      <c r="D5" s="10" t="s">
        <v>45</v>
      </c>
      <c r="E5" s="11">
        <v>5.5883333333333338</v>
      </c>
      <c r="F5" s="11">
        <v>27.196666666666669</v>
      </c>
      <c r="G5" s="11">
        <v>21.608333333333334</v>
      </c>
      <c r="H5" s="12">
        <v>3</v>
      </c>
    </row>
    <row r="6" spans="1:10">
      <c r="A6" s="10" t="s">
        <v>60</v>
      </c>
      <c r="B6" s="10">
        <v>11004</v>
      </c>
      <c r="C6" s="10" t="s">
        <v>61</v>
      </c>
      <c r="D6" s="10" t="s">
        <v>62</v>
      </c>
      <c r="E6" s="11">
        <v>0.5183333333333332</v>
      </c>
      <c r="F6" s="11">
        <v>20.419999999999998</v>
      </c>
      <c r="G6" s="11">
        <v>19.901666666666664</v>
      </c>
      <c r="H6" s="12">
        <v>3</v>
      </c>
    </row>
    <row r="7" spans="1:10">
      <c r="A7" s="10" t="s">
        <v>122</v>
      </c>
      <c r="B7" s="10">
        <v>10713</v>
      </c>
      <c r="C7" s="10" t="s">
        <v>123</v>
      </c>
      <c r="D7" s="10" t="s">
        <v>124</v>
      </c>
      <c r="E7" s="11">
        <v>7.378333333333333</v>
      </c>
      <c r="F7" s="11">
        <v>20.99</v>
      </c>
      <c r="G7" s="11">
        <v>13.611666666666665</v>
      </c>
      <c r="H7" s="12">
        <v>3</v>
      </c>
    </row>
    <row r="8" spans="1:10">
      <c r="A8" s="10" t="s">
        <v>131</v>
      </c>
      <c r="B8" s="10">
        <v>2840</v>
      </c>
      <c r="C8" s="10" t="s">
        <v>132</v>
      </c>
      <c r="D8" s="10" t="s">
        <v>133</v>
      </c>
      <c r="E8" s="11">
        <v>3.9649999999999999</v>
      </c>
      <c r="F8" s="11">
        <v>17.05</v>
      </c>
      <c r="G8" s="11">
        <v>13.085000000000001</v>
      </c>
      <c r="H8" s="12">
        <v>3</v>
      </c>
    </row>
    <row r="9" spans="1:10">
      <c r="A9" s="10" t="s">
        <v>16</v>
      </c>
      <c r="B9" s="10">
        <v>146909</v>
      </c>
      <c r="C9" s="10" t="s">
        <v>17</v>
      </c>
      <c r="D9" s="10" t="s">
        <v>18</v>
      </c>
      <c r="E9" s="11">
        <v>-0.66166666666666707</v>
      </c>
      <c r="F9" s="11">
        <v>29.889999999999997</v>
      </c>
      <c r="G9" s="11">
        <v>30.551666666666662</v>
      </c>
      <c r="H9" s="12">
        <v>2</v>
      </c>
    </row>
    <row r="10" spans="1:10" s="18" customFormat="1">
      <c r="A10" s="15" t="s">
        <v>10</v>
      </c>
      <c r="B10" s="15">
        <v>220002</v>
      </c>
      <c r="C10" s="15" t="s">
        <v>11</v>
      </c>
      <c r="D10" s="15" t="s">
        <v>12</v>
      </c>
      <c r="E10" s="16">
        <v>2.9049999999999998</v>
      </c>
      <c r="F10" s="16">
        <v>41.273333333333333</v>
      </c>
      <c r="G10" s="16">
        <v>38.368333333333332</v>
      </c>
      <c r="H10" s="17">
        <v>2</v>
      </c>
    </row>
    <row r="11" spans="1:10">
      <c r="A11" s="5" t="s">
        <v>19</v>
      </c>
      <c r="B11" s="5">
        <v>3679</v>
      </c>
      <c r="C11" s="5" t="s">
        <v>20</v>
      </c>
      <c r="D11" s="5" t="s">
        <v>21</v>
      </c>
      <c r="E11" s="6">
        <v>1.388333333333333</v>
      </c>
      <c r="F11" s="6">
        <v>29.483333333333334</v>
      </c>
      <c r="G11" s="6">
        <v>28.095000000000002</v>
      </c>
      <c r="H11" s="9">
        <v>2</v>
      </c>
    </row>
    <row r="12" spans="1:10">
      <c r="A12" s="5" t="s">
        <v>28</v>
      </c>
      <c r="B12" s="5">
        <v>56993</v>
      </c>
      <c r="C12" s="5" t="s">
        <v>29</v>
      </c>
      <c r="D12" s="5" t="s">
        <v>30</v>
      </c>
      <c r="E12" s="6">
        <v>2.4049999999999998</v>
      </c>
      <c r="F12" s="6">
        <v>28.146666666666665</v>
      </c>
      <c r="G12" s="6">
        <v>25.741666666666664</v>
      </c>
      <c r="H12" s="9">
        <v>2</v>
      </c>
    </row>
    <row r="13" spans="1:10">
      <c r="A13" s="5" t="s">
        <v>46</v>
      </c>
      <c r="B13" s="5">
        <v>1439</v>
      </c>
      <c r="C13" s="5" t="s">
        <v>47</v>
      </c>
      <c r="D13" s="5" t="s">
        <v>48</v>
      </c>
      <c r="E13" s="6">
        <v>3.6383333333333332</v>
      </c>
      <c r="F13" s="6">
        <v>25.053333333333331</v>
      </c>
      <c r="G13" s="6">
        <v>21.414999999999999</v>
      </c>
      <c r="H13" s="9">
        <v>2</v>
      </c>
    </row>
    <row r="14" spans="1:10">
      <c r="A14" s="5" t="s">
        <v>63</v>
      </c>
      <c r="B14" s="5">
        <v>5795</v>
      </c>
      <c r="C14" s="5" t="s">
        <v>64</v>
      </c>
      <c r="D14" s="5" t="s">
        <v>65</v>
      </c>
      <c r="E14" s="6">
        <v>0.34499999999999975</v>
      </c>
      <c r="F14" s="6">
        <v>18.856666666666669</v>
      </c>
      <c r="G14" s="6">
        <v>18.51166666666667</v>
      </c>
      <c r="H14" s="9">
        <v>2</v>
      </c>
    </row>
    <row r="15" spans="1:10">
      <c r="A15" s="5" t="s">
        <v>83</v>
      </c>
      <c r="B15" s="5">
        <v>1785</v>
      </c>
      <c r="C15" s="5" t="s">
        <v>84</v>
      </c>
      <c r="D15" s="5" t="s">
        <v>85</v>
      </c>
      <c r="E15" s="6">
        <v>3.1350000000000002</v>
      </c>
      <c r="F15" s="6">
        <v>19.843333333333334</v>
      </c>
      <c r="G15" s="6">
        <v>16.708333333333332</v>
      </c>
      <c r="H15" s="9">
        <v>2</v>
      </c>
    </row>
    <row r="16" spans="1:10">
      <c r="A16" s="5" t="s">
        <v>86</v>
      </c>
      <c r="B16" s="5">
        <v>5087</v>
      </c>
      <c r="C16" s="5" t="s">
        <v>87</v>
      </c>
      <c r="D16" s="5" t="s">
        <v>88</v>
      </c>
      <c r="E16" s="6">
        <v>1.1749999999999996</v>
      </c>
      <c r="F16" s="6">
        <v>17.873333333333331</v>
      </c>
      <c r="G16" s="6">
        <v>16.698333333333331</v>
      </c>
      <c r="H16" s="9">
        <v>2</v>
      </c>
    </row>
    <row r="17" spans="1:8">
      <c r="A17" s="5" t="s">
        <v>89</v>
      </c>
      <c r="B17" s="5">
        <v>9588</v>
      </c>
      <c r="C17" s="5" t="s">
        <v>90</v>
      </c>
      <c r="D17" s="5" t="s">
        <v>91</v>
      </c>
      <c r="E17" s="6">
        <v>2.105</v>
      </c>
      <c r="F17" s="6">
        <v>17.7</v>
      </c>
      <c r="G17" s="6">
        <v>15.594999999999999</v>
      </c>
      <c r="H17" s="9">
        <v>2</v>
      </c>
    </row>
    <row r="18" spans="1:8">
      <c r="A18" s="5" t="s">
        <v>98</v>
      </c>
      <c r="B18" s="5">
        <v>54461</v>
      </c>
      <c r="C18" s="5" t="s">
        <v>99</v>
      </c>
      <c r="D18" s="5" t="s">
        <v>100</v>
      </c>
      <c r="E18" s="6">
        <v>1.9916666666666663</v>
      </c>
      <c r="F18" s="6">
        <v>17.196666666666669</v>
      </c>
      <c r="G18" s="6">
        <v>15.205000000000002</v>
      </c>
      <c r="H18" s="9">
        <v>2</v>
      </c>
    </row>
    <row r="19" spans="1:8">
      <c r="A19" s="5" t="s">
        <v>116</v>
      </c>
      <c r="B19" s="5">
        <v>7264</v>
      </c>
      <c r="C19" s="5" t="s">
        <v>117</v>
      </c>
      <c r="D19" s="5" t="s">
        <v>118</v>
      </c>
      <c r="E19" s="6">
        <v>-0.58166666666666667</v>
      </c>
      <c r="F19" s="6">
        <v>13.503333333333332</v>
      </c>
      <c r="G19" s="6">
        <v>14.084999999999999</v>
      </c>
      <c r="H19" s="9">
        <v>2</v>
      </c>
    </row>
    <row r="20" spans="1:8">
      <c r="A20" s="5" t="s">
        <v>128</v>
      </c>
      <c r="B20" s="5">
        <v>1585</v>
      </c>
      <c r="C20" s="5" t="s">
        <v>129</v>
      </c>
      <c r="D20" s="5" t="s">
        <v>130</v>
      </c>
      <c r="E20" s="6">
        <v>0.46499999999999986</v>
      </c>
      <c r="F20" s="6">
        <v>13.6</v>
      </c>
      <c r="G20" s="6">
        <v>13.135</v>
      </c>
      <c r="H20" s="9">
        <v>2</v>
      </c>
    </row>
    <row r="21" spans="1:8">
      <c r="A21" s="5" t="s">
        <v>137</v>
      </c>
      <c r="B21" s="5">
        <v>6194</v>
      </c>
      <c r="C21" s="5" t="s">
        <v>138</v>
      </c>
      <c r="D21" s="5" t="s">
        <v>139</v>
      </c>
      <c r="E21" s="6">
        <v>1.6849999999999996</v>
      </c>
      <c r="F21" s="6">
        <v>14.590000000000002</v>
      </c>
      <c r="G21" s="6">
        <v>12.905000000000001</v>
      </c>
      <c r="H21" s="9">
        <v>2</v>
      </c>
    </row>
    <row r="22" spans="1:8">
      <c r="A22" s="5" t="s">
        <v>161</v>
      </c>
      <c r="B22" s="5">
        <v>2703</v>
      </c>
      <c r="C22" s="5" t="s">
        <v>162</v>
      </c>
      <c r="D22" s="5" t="s">
        <v>163</v>
      </c>
      <c r="E22" s="6">
        <v>-0.4250000000000001</v>
      </c>
      <c r="F22" s="6">
        <v>11.793333333333331</v>
      </c>
      <c r="G22" s="6">
        <v>12.218333333333332</v>
      </c>
      <c r="H22" s="9">
        <v>2</v>
      </c>
    </row>
    <row r="23" spans="1:8">
      <c r="A23" s="5" t="s">
        <v>175</v>
      </c>
      <c r="B23" s="5">
        <v>1584</v>
      </c>
      <c r="C23" s="5" t="s">
        <v>176</v>
      </c>
      <c r="D23" s="5" t="s">
        <v>177</v>
      </c>
      <c r="E23" s="6">
        <v>-0.41166666666666663</v>
      </c>
      <c r="F23" s="6">
        <v>11.420000000000002</v>
      </c>
      <c r="G23" s="6">
        <v>11.831666666666669</v>
      </c>
      <c r="H23" s="9">
        <v>2</v>
      </c>
    </row>
    <row r="24" spans="1:8">
      <c r="A24" s="5" t="s">
        <v>213</v>
      </c>
      <c r="B24" s="5">
        <v>5319</v>
      </c>
      <c r="C24" s="5" t="s">
        <v>214</v>
      </c>
      <c r="D24" s="5" t="s">
        <v>215</v>
      </c>
      <c r="E24" s="6">
        <v>4.2283333333333326</v>
      </c>
      <c r="F24" s="6">
        <v>14.71</v>
      </c>
      <c r="G24" s="6">
        <v>10.481666666666669</v>
      </c>
      <c r="H24" s="9">
        <v>2</v>
      </c>
    </row>
    <row r="25" spans="1:8">
      <c r="A25" s="5" t="s">
        <v>7</v>
      </c>
      <c r="B25" s="5">
        <v>83259</v>
      </c>
      <c r="C25" s="5" t="s">
        <v>8</v>
      </c>
      <c r="D25" s="5" t="s">
        <v>9</v>
      </c>
      <c r="E25" s="6">
        <v>7.9016666666666664</v>
      </c>
      <c r="F25" s="6">
        <v>47.73</v>
      </c>
      <c r="G25" s="6">
        <v>39.828333333333333</v>
      </c>
      <c r="H25" s="9">
        <v>1</v>
      </c>
    </row>
    <row r="26" spans="1:8">
      <c r="A26" s="5" t="s">
        <v>13</v>
      </c>
      <c r="B26" s="5">
        <v>3948</v>
      </c>
      <c r="C26" s="5" t="s">
        <v>14</v>
      </c>
      <c r="D26" s="5" t="s">
        <v>15</v>
      </c>
      <c r="E26" s="6">
        <v>2.8483333333333327</v>
      </c>
      <c r="F26" s="6">
        <v>41.156666666666666</v>
      </c>
      <c r="G26" s="6">
        <v>38.308333333333337</v>
      </c>
      <c r="H26" s="9">
        <v>1</v>
      </c>
    </row>
    <row r="27" spans="1:8">
      <c r="A27" s="5" t="s">
        <v>22</v>
      </c>
      <c r="B27" s="5">
        <v>7693</v>
      </c>
      <c r="C27" s="5" t="s">
        <v>23</v>
      </c>
      <c r="D27" s="5" t="s">
        <v>24</v>
      </c>
      <c r="E27" s="6">
        <v>3.5983333333333332</v>
      </c>
      <c r="F27" s="6">
        <v>31.336666666666662</v>
      </c>
      <c r="G27" s="6">
        <v>27.73833333333333</v>
      </c>
      <c r="H27" s="9">
        <v>1</v>
      </c>
    </row>
    <row r="28" spans="1:8">
      <c r="A28" s="5" t="s">
        <v>25</v>
      </c>
      <c r="B28" s="5">
        <v>165186</v>
      </c>
      <c r="C28" s="5" t="s">
        <v>26</v>
      </c>
      <c r="D28" s="5" t="s">
        <v>27</v>
      </c>
      <c r="E28" s="6">
        <v>2.9283333333333332</v>
      </c>
      <c r="F28" s="6">
        <v>28.78</v>
      </c>
      <c r="G28" s="6">
        <v>25.851666666666667</v>
      </c>
      <c r="H28" s="9">
        <v>1</v>
      </c>
    </row>
    <row r="29" spans="1:8">
      <c r="A29" s="5" t="s">
        <v>37</v>
      </c>
      <c r="B29" s="5">
        <v>441581</v>
      </c>
      <c r="C29" s="5" t="s">
        <v>38</v>
      </c>
      <c r="D29" s="5" t="s">
        <v>39</v>
      </c>
      <c r="E29" s="6">
        <v>2.9083333333333332</v>
      </c>
      <c r="F29" s="6">
        <v>27.689999999999998</v>
      </c>
      <c r="G29" s="6">
        <v>24.781666666666666</v>
      </c>
      <c r="H29" s="9">
        <v>1</v>
      </c>
    </row>
    <row r="30" spans="1:8">
      <c r="A30" s="5" t="s">
        <v>37</v>
      </c>
      <c r="B30" s="5">
        <v>644997</v>
      </c>
      <c r="C30" s="5" t="s">
        <v>55</v>
      </c>
      <c r="D30" s="5" t="s">
        <v>56</v>
      </c>
      <c r="E30" s="6">
        <v>-0.7150000000000003</v>
      </c>
      <c r="F30" s="6">
        <v>19.393333333333331</v>
      </c>
      <c r="G30" s="6">
        <v>20.108333333333331</v>
      </c>
      <c r="H30" s="9">
        <v>1</v>
      </c>
    </row>
    <row r="31" spans="1:8">
      <c r="A31" s="5" t="s">
        <v>57</v>
      </c>
      <c r="B31" s="5">
        <v>8547</v>
      </c>
      <c r="C31" s="5" t="s">
        <v>58</v>
      </c>
      <c r="D31" s="5" t="s">
        <v>59</v>
      </c>
      <c r="E31" s="6">
        <v>17.888333333333335</v>
      </c>
      <c r="F31" s="6">
        <v>37.99</v>
      </c>
      <c r="G31" s="6">
        <v>20.101666666666667</v>
      </c>
      <c r="H31" s="9">
        <v>1</v>
      </c>
    </row>
    <row r="32" spans="1:8">
      <c r="A32" s="5" t="s">
        <v>66</v>
      </c>
      <c r="B32" s="5">
        <v>280664</v>
      </c>
      <c r="C32" s="5" t="s">
        <v>67</v>
      </c>
      <c r="D32" s="5" t="s">
        <v>68</v>
      </c>
      <c r="E32" s="6">
        <v>2.4683333333333333</v>
      </c>
      <c r="F32" s="6">
        <v>20.13</v>
      </c>
      <c r="G32" s="6">
        <v>17.661666666666665</v>
      </c>
      <c r="H32" s="9">
        <v>1</v>
      </c>
    </row>
    <row r="33" spans="1:8">
      <c r="A33" s="5" t="s">
        <v>69</v>
      </c>
      <c r="B33" s="5">
        <v>90342</v>
      </c>
      <c r="C33" s="5" t="s">
        <v>70</v>
      </c>
      <c r="D33" s="5" t="s">
        <v>71</v>
      </c>
      <c r="E33" s="6">
        <v>-0.36833333333333346</v>
      </c>
      <c r="F33" s="6">
        <v>17.066666666666666</v>
      </c>
      <c r="G33" s="6">
        <v>17.434999999999999</v>
      </c>
      <c r="H33" s="9">
        <v>1</v>
      </c>
    </row>
    <row r="34" spans="1:8">
      <c r="A34" s="5" t="s">
        <v>78</v>
      </c>
      <c r="B34" s="5">
        <v>79102</v>
      </c>
      <c r="C34" s="5" t="s">
        <v>79</v>
      </c>
      <c r="D34" s="5" t="s">
        <v>80</v>
      </c>
      <c r="E34" s="6">
        <v>1.1349999999999998</v>
      </c>
      <c r="F34" s="6">
        <v>18.08666666666667</v>
      </c>
      <c r="G34" s="6">
        <v>16.951666666666668</v>
      </c>
      <c r="H34" s="9">
        <v>1</v>
      </c>
    </row>
    <row r="35" spans="1:8">
      <c r="A35" s="5" t="s">
        <v>37</v>
      </c>
      <c r="B35" s="5">
        <v>440068</v>
      </c>
      <c r="C35" s="5" t="s">
        <v>81</v>
      </c>
      <c r="D35" s="5" t="s">
        <v>82</v>
      </c>
      <c r="E35" s="6">
        <v>0.55833333333333324</v>
      </c>
      <c r="F35" s="6">
        <v>17.27333333333333</v>
      </c>
      <c r="G35" s="6">
        <v>16.714999999999996</v>
      </c>
      <c r="H35" s="9">
        <v>1</v>
      </c>
    </row>
    <row r="36" spans="1:8">
      <c r="A36" s="5" t="s">
        <v>95</v>
      </c>
      <c r="B36" s="5">
        <v>7534</v>
      </c>
      <c r="C36" s="5" t="s">
        <v>96</v>
      </c>
      <c r="D36" s="5" t="s">
        <v>97</v>
      </c>
      <c r="E36" s="6">
        <v>1.365</v>
      </c>
      <c r="F36" s="6">
        <v>16.593333333333334</v>
      </c>
      <c r="G36" s="6">
        <v>15.228333333333333</v>
      </c>
      <c r="H36" s="9">
        <v>1</v>
      </c>
    </row>
    <row r="37" spans="1:8">
      <c r="A37" s="5" t="s">
        <v>107</v>
      </c>
      <c r="B37" s="5">
        <v>29967</v>
      </c>
      <c r="C37" s="5" t="s">
        <v>108</v>
      </c>
      <c r="D37" s="5" t="s">
        <v>109</v>
      </c>
      <c r="E37" s="6">
        <v>-0.24833333333333366</v>
      </c>
      <c r="F37" s="6">
        <v>14.246666666666664</v>
      </c>
      <c r="G37" s="6">
        <v>14.494999999999997</v>
      </c>
      <c r="H37" s="9">
        <v>1</v>
      </c>
    </row>
    <row r="38" spans="1:8">
      <c r="A38" s="5" t="s">
        <v>110</v>
      </c>
      <c r="B38" s="5">
        <v>64097</v>
      </c>
      <c r="C38" s="5" t="s">
        <v>111</v>
      </c>
      <c r="D38" s="5" t="s">
        <v>112</v>
      </c>
      <c r="E38" s="6">
        <v>-1.0383333333333336</v>
      </c>
      <c r="F38" s="6">
        <v>13.366666666666665</v>
      </c>
      <c r="G38" s="6">
        <v>14.404999999999999</v>
      </c>
      <c r="H38" s="9">
        <v>1</v>
      </c>
    </row>
    <row r="39" spans="1:8">
      <c r="A39" s="5" t="s">
        <v>113</v>
      </c>
      <c r="B39" s="5">
        <v>55139</v>
      </c>
      <c r="C39" s="5" t="s">
        <v>114</v>
      </c>
      <c r="D39" s="5" t="s">
        <v>115</v>
      </c>
      <c r="E39" s="6">
        <v>4.4083333333333332</v>
      </c>
      <c r="F39" s="6">
        <v>18.713333333333335</v>
      </c>
      <c r="G39" s="6">
        <v>14.305000000000001</v>
      </c>
      <c r="H39" s="9">
        <v>1</v>
      </c>
    </row>
    <row r="40" spans="1:8">
      <c r="A40" s="5" t="s">
        <v>134</v>
      </c>
      <c r="B40" s="5">
        <v>1717</v>
      </c>
      <c r="C40" s="5" t="s">
        <v>135</v>
      </c>
      <c r="D40" s="5" t="s">
        <v>136</v>
      </c>
      <c r="E40" s="6">
        <v>-0.2816666666666669</v>
      </c>
      <c r="F40" s="6">
        <v>12.733333333333334</v>
      </c>
      <c r="G40" s="6">
        <v>13.015000000000001</v>
      </c>
      <c r="H40" s="9">
        <v>1</v>
      </c>
    </row>
    <row r="41" spans="1:8">
      <c r="A41" s="5" t="s">
        <v>146</v>
      </c>
      <c r="B41" s="5">
        <v>6559</v>
      </c>
      <c r="C41" s="5" t="s">
        <v>147</v>
      </c>
      <c r="D41" s="5" t="s">
        <v>148</v>
      </c>
      <c r="E41" s="6">
        <v>8.3483333333333345</v>
      </c>
      <c r="F41" s="6">
        <v>21.066666666666666</v>
      </c>
      <c r="G41" s="6">
        <v>12.718333333333332</v>
      </c>
      <c r="H41" s="9">
        <v>1</v>
      </c>
    </row>
    <row r="42" spans="1:8">
      <c r="A42" s="5" t="s">
        <v>152</v>
      </c>
      <c r="B42" s="5">
        <v>51366</v>
      </c>
      <c r="C42" s="5" t="s">
        <v>153</v>
      </c>
      <c r="D42" s="5" t="s">
        <v>154</v>
      </c>
      <c r="E42" s="6">
        <v>13.228333333333333</v>
      </c>
      <c r="F42" s="6">
        <v>25.72</v>
      </c>
      <c r="G42" s="6">
        <v>12.491666666666665</v>
      </c>
      <c r="H42" s="9">
        <v>1</v>
      </c>
    </row>
    <row r="43" spans="1:8">
      <c r="A43" s="5" t="s">
        <v>158</v>
      </c>
      <c r="B43" s="5">
        <v>9941</v>
      </c>
      <c r="C43" s="5" t="s">
        <v>159</v>
      </c>
      <c r="D43" s="5" t="s">
        <v>160</v>
      </c>
      <c r="E43" s="6">
        <v>-0.32833333333333342</v>
      </c>
      <c r="F43" s="6">
        <v>11.893333333333333</v>
      </c>
      <c r="G43" s="6">
        <v>12.221666666666666</v>
      </c>
      <c r="H43" s="9">
        <v>1</v>
      </c>
    </row>
    <row r="44" spans="1:8">
      <c r="A44" s="5" t="s">
        <v>164</v>
      </c>
      <c r="B44" s="5">
        <v>1434</v>
      </c>
      <c r="C44" s="5" t="s">
        <v>165</v>
      </c>
      <c r="D44" s="5" t="s">
        <v>166</v>
      </c>
      <c r="E44" s="6">
        <v>-0.53500000000000014</v>
      </c>
      <c r="F44" s="6">
        <v>11.666666666666666</v>
      </c>
      <c r="G44" s="6">
        <v>12.201666666666666</v>
      </c>
      <c r="H44" s="9">
        <v>1</v>
      </c>
    </row>
    <row r="45" spans="1:8">
      <c r="A45" s="5" t="s">
        <v>37</v>
      </c>
      <c r="B45" s="5">
        <v>401665</v>
      </c>
      <c r="C45" s="5" t="s">
        <v>173</v>
      </c>
      <c r="D45" s="5" t="s">
        <v>174</v>
      </c>
      <c r="E45" s="6">
        <v>6.208333333333333</v>
      </c>
      <c r="F45" s="6">
        <v>18.180000000000003</v>
      </c>
      <c r="G45" s="6">
        <v>11.971666666666671</v>
      </c>
      <c r="H45" s="9">
        <v>1</v>
      </c>
    </row>
    <row r="46" spans="1:8">
      <c r="A46" s="5" t="s">
        <v>181</v>
      </c>
      <c r="B46" s="5">
        <v>29934</v>
      </c>
      <c r="C46" s="5" t="s">
        <v>182</v>
      </c>
      <c r="D46" s="5" t="s">
        <v>183</v>
      </c>
      <c r="E46" s="6">
        <v>-0.32833333333333375</v>
      </c>
      <c r="F46" s="6">
        <v>11.303333333333333</v>
      </c>
      <c r="G46" s="6">
        <v>11.631666666666666</v>
      </c>
      <c r="H46" s="9">
        <v>1</v>
      </c>
    </row>
    <row r="47" spans="1:8">
      <c r="A47" s="5" t="s">
        <v>184</v>
      </c>
      <c r="B47" s="5">
        <v>29100</v>
      </c>
      <c r="C47" s="5" t="s">
        <v>185</v>
      </c>
      <c r="D47" s="5" t="s">
        <v>186</v>
      </c>
      <c r="E47" s="6">
        <v>-0.7150000000000003</v>
      </c>
      <c r="F47" s="6">
        <v>10.836666666666668</v>
      </c>
      <c r="G47" s="6">
        <v>11.551666666666668</v>
      </c>
      <c r="H47" s="9">
        <v>1</v>
      </c>
    </row>
    <row r="48" spans="1:8">
      <c r="A48" s="5" t="s">
        <v>187</v>
      </c>
      <c r="B48" s="5">
        <v>26092</v>
      </c>
      <c r="C48" s="5" t="s">
        <v>188</v>
      </c>
      <c r="D48" s="5" t="s">
        <v>189</v>
      </c>
      <c r="E48" s="6">
        <v>-1.0216666666666669</v>
      </c>
      <c r="F48" s="6">
        <v>10.386666666666668</v>
      </c>
      <c r="G48" s="6">
        <v>11.408333333333335</v>
      </c>
      <c r="H48" s="9">
        <v>1</v>
      </c>
    </row>
    <row r="49" spans="1:8">
      <c r="A49" s="5" t="s">
        <v>190</v>
      </c>
      <c r="B49" s="5">
        <v>26230</v>
      </c>
      <c r="C49" s="5" t="s">
        <v>191</v>
      </c>
      <c r="D49" s="5" t="s">
        <v>192</v>
      </c>
      <c r="E49" s="6">
        <v>0.10833333333333339</v>
      </c>
      <c r="F49" s="6">
        <v>11.303333333333335</v>
      </c>
      <c r="G49" s="6">
        <v>11.195</v>
      </c>
      <c r="H49" s="9">
        <v>1</v>
      </c>
    </row>
    <row r="50" spans="1:8">
      <c r="A50" s="5" t="s">
        <v>193</v>
      </c>
      <c r="B50" s="5">
        <v>286</v>
      </c>
      <c r="C50" s="5" t="s">
        <v>194</v>
      </c>
      <c r="D50" s="5" t="s">
        <v>195</v>
      </c>
      <c r="E50" s="6">
        <v>-2.5000000000000206E-2</v>
      </c>
      <c r="F50" s="6">
        <v>11.123333333333335</v>
      </c>
      <c r="G50" s="6">
        <v>11.148333333333335</v>
      </c>
      <c r="H50" s="9">
        <v>1</v>
      </c>
    </row>
    <row r="51" spans="1:8">
      <c r="A51" s="5" t="s">
        <v>196</v>
      </c>
      <c r="B51" s="5">
        <v>8065</v>
      </c>
      <c r="C51" s="5" t="s">
        <v>197</v>
      </c>
      <c r="D51" s="5" t="s">
        <v>198</v>
      </c>
      <c r="E51" s="6">
        <v>2.5483333333333333</v>
      </c>
      <c r="F51" s="6">
        <v>13.37</v>
      </c>
      <c r="G51" s="6">
        <v>10.821666666666665</v>
      </c>
      <c r="H51" s="9">
        <v>1</v>
      </c>
    </row>
    <row r="52" spans="1:8">
      <c r="A52" s="5" t="s">
        <v>205</v>
      </c>
      <c r="B52" s="5">
        <v>6900</v>
      </c>
      <c r="C52" s="5" t="s">
        <v>206</v>
      </c>
      <c r="D52" s="5" t="s">
        <v>207</v>
      </c>
      <c r="E52" s="6">
        <v>-0.14833333333333343</v>
      </c>
      <c r="F52" s="6">
        <v>10.466666666666667</v>
      </c>
      <c r="G52" s="6">
        <v>10.615</v>
      </c>
      <c r="H52" s="9">
        <v>1</v>
      </c>
    </row>
    <row r="53" spans="1:8">
      <c r="A53" s="5" t="s">
        <v>211</v>
      </c>
      <c r="B53" s="5">
        <v>57148</v>
      </c>
      <c r="C53" s="5" t="s">
        <v>211</v>
      </c>
      <c r="D53" s="5" t="s">
        <v>212</v>
      </c>
      <c r="E53" s="6">
        <v>-1.2616666666666669</v>
      </c>
      <c r="F53" s="6">
        <v>9.2866666666666671</v>
      </c>
      <c r="G53" s="6">
        <v>10.548333333333334</v>
      </c>
      <c r="H53" s="9">
        <v>1</v>
      </c>
    </row>
    <row r="54" spans="1:8">
      <c r="A54" s="5" t="s">
        <v>216</v>
      </c>
      <c r="B54" s="5">
        <v>1146</v>
      </c>
      <c r="C54" s="5" t="s">
        <v>217</v>
      </c>
      <c r="D54" s="5" t="s">
        <v>218</v>
      </c>
      <c r="E54" s="6">
        <v>-4.8333333333333485E-2</v>
      </c>
      <c r="F54" s="6">
        <v>10.4</v>
      </c>
      <c r="G54" s="6">
        <v>10.448333333333334</v>
      </c>
      <c r="H54" s="9">
        <v>1</v>
      </c>
    </row>
    <row r="55" spans="1:8">
      <c r="A55" s="5" t="s">
        <v>219</v>
      </c>
      <c r="B55" s="5">
        <v>6921</v>
      </c>
      <c r="C55" s="5" t="s">
        <v>220</v>
      </c>
      <c r="D55" s="5" t="s">
        <v>221</v>
      </c>
      <c r="E55" s="6">
        <v>1.6549999999999996</v>
      </c>
      <c r="F55" s="6">
        <v>11.910000000000002</v>
      </c>
      <c r="G55" s="6">
        <v>10.255000000000003</v>
      </c>
      <c r="H55" s="9">
        <v>1</v>
      </c>
    </row>
    <row r="56" spans="1:8">
      <c r="A56" s="5" t="s">
        <v>225</v>
      </c>
      <c r="B56" s="5">
        <v>1073</v>
      </c>
      <c r="C56" s="5" t="s">
        <v>226</v>
      </c>
      <c r="D56" s="5" t="s">
        <v>227</v>
      </c>
      <c r="E56" s="6">
        <v>-1.3283333333333334</v>
      </c>
      <c r="F56" s="6">
        <v>8.8266666666666662</v>
      </c>
      <c r="G56" s="6">
        <v>10.154999999999999</v>
      </c>
      <c r="H56" s="9">
        <v>1</v>
      </c>
    </row>
    <row r="57" spans="1:8">
      <c r="A57" s="5" t="s">
        <v>228</v>
      </c>
      <c r="B57" s="5">
        <v>3669</v>
      </c>
      <c r="C57" s="5" t="s">
        <v>229</v>
      </c>
      <c r="D57" s="5" t="s">
        <v>230</v>
      </c>
      <c r="E57" s="6">
        <v>-0.25166666666666693</v>
      </c>
      <c r="F57" s="6">
        <v>9.82</v>
      </c>
      <c r="G57" s="6">
        <v>10.071666666666667</v>
      </c>
      <c r="H57" s="9">
        <v>1</v>
      </c>
    </row>
    <row r="58" spans="1:8">
      <c r="A58" s="5" t="s">
        <v>231</v>
      </c>
      <c r="B58" s="5">
        <v>6003</v>
      </c>
      <c r="C58" s="5" t="s">
        <v>232</v>
      </c>
      <c r="D58" s="5" t="s">
        <v>233</v>
      </c>
      <c r="E58" s="6">
        <v>-0.30166666666666675</v>
      </c>
      <c r="F58" s="6">
        <v>9.7166666666666668</v>
      </c>
      <c r="G58" s="6">
        <v>10.018333333333334</v>
      </c>
      <c r="H58" s="9">
        <v>1</v>
      </c>
    </row>
    <row r="59" spans="1:8">
      <c r="A59" s="7" t="s">
        <v>450</v>
      </c>
      <c r="B59" s="7">
        <v>3834</v>
      </c>
      <c r="C59" s="7" t="s">
        <v>451</v>
      </c>
      <c r="D59" s="7" t="s">
        <v>452</v>
      </c>
      <c r="E59" s="8">
        <v>0.26833333333333292</v>
      </c>
      <c r="F59" s="8">
        <v>6.1366666666666667</v>
      </c>
      <c r="G59" s="8">
        <f>E59-F59</f>
        <v>-5.8683333333333341</v>
      </c>
      <c r="H59" s="9">
        <v>1</v>
      </c>
    </row>
    <row r="60" spans="1:8">
      <c r="A60" s="5" t="s">
        <v>1</v>
      </c>
      <c r="B60" s="5">
        <v>55790</v>
      </c>
      <c r="C60" s="5" t="s">
        <v>2</v>
      </c>
      <c r="D60" s="5" t="s">
        <v>3</v>
      </c>
      <c r="E60" s="6">
        <v>0.79166666666666641</v>
      </c>
      <c r="F60" s="6">
        <v>46.773333333333333</v>
      </c>
      <c r="G60" s="6">
        <v>45.981666666666669</v>
      </c>
      <c r="H60" s="9">
        <v>0</v>
      </c>
    </row>
    <row r="61" spans="1:8">
      <c r="A61" s="5" t="s">
        <v>34</v>
      </c>
      <c r="B61" s="5">
        <v>51727</v>
      </c>
      <c r="C61" s="5" t="s">
        <v>35</v>
      </c>
      <c r="D61" s="5" t="s">
        <v>36</v>
      </c>
      <c r="E61" s="6">
        <v>0.95499999999999974</v>
      </c>
      <c r="F61" s="6">
        <v>25.953333333333333</v>
      </c>
      <c r="G61" s="6">
        <v>24.998333333333335</v>
      </c>
      <c r="H61" s="9">
        <v>0</v>
      </c>
    </row>
    <row r="62" spans="1:8">
      <c r="A62" s="5" t="s">
        <v>40</v>
      </c>
      <c r="B62" s="5">
        <v>60437</v>
      </c>
      <c r="C62" s="5" t="s">
        <v>41</v>
      </c>
      <c r="D62" s="5" t="s">
        <v>42</v>
      </c>
      <c r="E62" s="6">
        <v>0.92499999999999982</v>
      </c>
      <c r="F62" s="6">
        <v>23.86</v>
      </c>
      <c r="G62" s="6">
        <v>22.934999999999999</v>
      </c>
      <c r="H62" s="9">
        <v>0</v>
      </c>
    </row>
    <row r="63" spans="1:8">
      <c r="A63" s="5" t="s">
        <v>49</v>
      </c>
      <c r="B63" s="5">
        <v>63892</v>
      </c>
      <c r="C63" s="5" t="s">
        <v>50</v>
      </c>
      <c r="D63" s="5" t="s">
        <v>51</v>
      </c>
      <c r="E63" s="6">
        <v>-0.10500000000000013</v>
      </c>
      <c r="F63" s="6">
        <v>20.909999999999997</v>
      </c>
      <c r="G63" s="6">
        <v>21.014999999999997</v>
      </c>
      <c r="H63" s="9">
        <v>0</v>
      </c>
    </row>
    <row r="64" spans="1:8">
      <c r="A64" s="5" t="s">
        <v>52</v>
      </c>
      <c r="B64" s="5">
        <v>10394</v>
      </c>
      <c r="C64" s="5" t="s">
        <v>53</v>
      </c>
      <c r="D64" s="5" t="s">
        <v>54</v>
      </c>
      <c r="E64" s="6">
        <v>3.2949999999999999</v>
      </c>
      <c r="F64" s="6">
        <v>24.056666666666668</v>
      </c>
      <c r="G64" s="6">
        <v>20.76166666666667</v>
      </c>
      <c r="H64" s="9">
        <v>0</v>
      </c>
    </row>
    <row r="65" spans="1:8">
      <c r="A65" s="5" t="s">
        <v>72</v>
      </c>
      <c r="B65" s="5">
        <v>53918</v>
      </c>
      <c r="C65" s="5" t="s">
        <v>73</v>
      </c>
      <c r="D65" s="5" t="s">
        <v>74</v>
      </c>
      <c r="E65" s="6">
        <v>-1.0850000000000002</v>
      </c>
      <c r="F65" s="6">
        <v>16.05</v>
      </c>
      <c r="G65" s="6">
        <v>17.135000000000002</v>
      </c>
      <c r="H65" s="9">
        <v>0</v>
      </c>
    </row>
    <row r="66" spans="1:8">
      <c r="A66" s="5" t="s">
        <v>75</v>
      </c>
      <c r="B66" s="5">
        <v>55867</v>
      </c>
      <c r="C66" s="5" t="s">
        <v>76</v>
      </c>
      <c r="D66" s="5" t="s">
        <v>77</v>
      </c>
      <c r="E66" s="6">
        <v>-0.52500000000000036</v>
      </c>
      <c r="F66" s="6">
        <v>16.510000000000002</v>
      </c>
      <c r="G66" s="6">
        <v>17.035000000000004</v>
      </c>
      <c r="H66" s="9">
        <v>0</v>
      </c>
    </row>
    <row r="67" spans="1:8">
      <c r="A67" s="5" t="s">
        <v>92</v>
      </c>
      <c r="B67" s="5">
        <v>5423</v>
      </c>
      <c r="C67" s="5" t="s">
        <v>93</v>
      </c>
      <c r="D67" s="5" t="s">
        <v>94</v>
      </c>
      <c r="E67" s="6">
        <v>-0.15833333333333366</v>
      </c>
      <c r="F67" s="6">
        <v>15.206666666666665</v>
      </c>
      <c r="G67" s="6">
        <v>15.364999999999998</v>
      </c>
      <c r="H67" s="9">
        <v>0</v>
      </c>
    </row>
    <row r="68" spans="1:8">
      <c r="A68" s="5" t="s">
        <v>101</v>
      </c>
      <c r="B68" s="5">
        <v>140739</v>
      </c>
      <c r="C68" s="5" t="s">
        <v>102</v>
      </c>
      <c r="D68" s="5" t="s">
        <v>103</v>
      </c>
      <c r="E68" s="6">
        <v>-0.44833333333333342</v>
      </c>
      <c r="F68" s="6">
        <v>14.276666666666666</v>
      </c>
      <c r="G68" s="6">
        <v>14.725</v>
      </c>
      <c r="H68" s="9">
        <v>0</v>
      </c>
    </row>
    <row r="69" spans="1:8">
      <c r="A69" s="5" t="s">
        <v>104</v>
      </c>
      <c r="B69" s="5">
        <v>201255</v>
      </c>
      <c r="C69" s="5" t="s">
        <v>105</v>
      </c>
      <c r="D69" s="5" t="s">
        <v>106</v>
      </c>
      <c r="E69" s="6">
        <v>2.6916666666666664</v>
      </c>
      <c r="F69" s="6">
        <v>17.37</v>
      </c>
      <c r="G69" s="6">
        <v>14.678333333333335</v>
      </c>
      <c r="H69" s="9">
        <v>0</v>
      </c>
    </row>
    <row r="70" spans="1:8">
      <c r="A70" s="5" t="s">
        <v>119</v>
      </c>
      <c r="B70" s="5">
        <v>7763</v>
      </c>
      <c r="C70" s="5" t="s">
        <v>120</v>
      </c>
      <c r="D70" s="5" t="s">
        <v>121</v>
      </c>
      <c r="E70" s="6">
        <v>0.58166666666666644</v>
      </c>
      <c r="F70" s="6">
        <v>14.420000000000002</v>
      </c>
      <c r="G70" s="6">
        <v>13.838333333333335</v>
      </c>
      <c r="H70" s="9">
        <v>0</v>
      </c>
    </row>
    <row r="71" spans="1:8">
      <c r="A71" s="5" t="s">
        <v>125</v>
      </c>
      <c r="B71" s="5">
        <v>50832</v>
      </c>
      <c r="C71" s="5" t="s">
        <v>126</v>
      </c>
      <c r="D71" s="5" t="s">
        <v>127</v>
      </c>
      <c r="E71" s="6">
        <v>-0.3116666666666667</v>
      </c>
      <c r="F71" s="6">
        <v>12.99</v>
      </c>
      <c r="G71" s="6">
        <v>13.301666666666668</v>
      </c>
      <c r="H71" s="9">
        <v>0</v>
      </c>
    </row>
    <row r="72" spans="1:8">
      <c r="A72" s="5" t="s">
        <v>140</v>
      </c>
      <c r="B72" s="5">
        <v>117166</v>
      </c>
      <c r="C72" s="5" t="s">
        <v>141</v>
      </c>
      <c r="D72" s="5" t="s">
        <v>142</v>
      </c>
      <c r="E72" s="6">
        <v>1.3949999999999996</v>
      </c>
      <c r="F72" s="6">
        <v>14.280000000000001</v>
      </c>
      <c r="G72" s="6">
        <v>12.885000000000002</v>
      </c>
      <c r="H72" s="9">
        <v>0</v>
      </c>
    </row>
    <row r="73" spans="1:8">
      <c r="A73" s="5" t="s">
        <v>143</v>
      </c>
      <c r="B73" s="5">
        <v>132660</v>
      </c>
      <c r="C73" s="5" t="s">
        <v>144</v>
      </c>
      <c r="D73" s="5" t="s">
        <v>145</v>
      </c>
      <c r="E73" s="6">
        <v>4.2749999999999995</v>
      </c>
      <c r="F73" s="6">
        <v>17.043333333333333</v>
      </c>
      <c r="G73" s="6">
        <v>12.768333333333334</v>
      </c>
      <c r="H73" s="9">
        <v>0</v>
      </c>
    </row>
    <row r="74" spans="1:8">
      <c r="A74" s="5" t="s">
        <v>149</v>
      </c>
      <c r="B74" s="5">
        <v>222484</v>
      </c>
      <c r="C74" s="5" t="s">
        <v>150</v>
      </c>
      <c r="D74" s="5" t="s">
        <v>151</v>
      </c>
      <c r="E74" s="6">
        <v>0.42833333333333307</v>
      </c>
      <c r="F74" s="6">
        <v>12.939999999999998</v>
      </c>
      <c r="G74" s="6">
        <v>12.511666666666665</v>
      </c>
      <c r="H74" s="9">
        <v>0</v>
      </c>
    </row>
    <row r="75" spans="1:8">
      <c r="A75" s="5" t="s">
        <v>155</v>
      </c>
      <c r="B75" s="5">
        <v>9953</v>
      </c>
      <c r="C75" s="5" t="s">
        <v>156</v>
      </c>
      <c r="D75" s="5" t="s">
        <v>157</v>
      </c>
      <c r="E75" s="6">
        <v>-0.55166666666666708</v>
      </c>
      <c r="F75" s="6">
        <v>11.713333333333333</v>
      </c>
      <c r="G75" s="6">
        <v>12.265000000000001</v>
      </c>
      <c r="H75" s="9">
        <v>0</v>
      </c>
    </row>
    <row r="76" spans="1:8">
      <c r="A76" s="5" t="s">
        <v>167</v>
      </c>
      <c r="B76" s="5">
        <v>79866</v>
      </c>
      <c r="C76" s="5" t="s">
        <v>168</v>
      </c>
      <c r="D76" s="5" t="s">
        <v>169</v>
      </c>
      <c r="E76" s="6">
        <v>7.794999999999999</v>
      </c>
      <c r="F76" s="6">
        <v>19.963333333333335</v>
      </c>
      <c r="G76" s="6">
        <v>12.168333333333337</v>
      </c>
      <c r="H76" s="9">
        <v>0</v>
      </c>
    </row>
    <row r="77" spans="1:8">
      <c r="A77" s="5" t="s">
        <v>170</v>
      </c>
      <c r="B77" s="5">
        <v>1789</v>
      </c>
      <c r="C77" s="5" t="s">
        <v>171</v>
      </c>
      <c r="D77" s="5" t="s">
        <v>172</v>
      </c>
      <c r="E77" s="6">
        <v>-0.28833333333333355</v>
      </c>
      <c r="F77" s="6">
        <v>11.71</v>
      </c>
      <c r="G77" s="6">
        <v>11.998333333333335</v>
      </c>
      <c r="H77" s="9">
        <v>0</v>
      </c>
    </row>
    <row r="78" spans="1:8">
      <c r="A78" s="5" t="s">
        <v>178</v>
      </c>
      <c r="B78" s="5">
        <v>152185</v>
      </c>
      <c r="C78" s="5" t="s">
        <v>179</v>
      </c>
      <c r="D78" s="5" t="s">
        <v>180</v>
      </c>
      <c r="E78" s="6">
        <v>1.7816666666666665</v>
      </c>
      <c r="F78" s="6">
        <v>13.486666666666666</v>
      </c>
      <c r="G78" s="6">
        <v>11.705</v>
      </c>
      <c r="H78" s="9">
        <v>0</v>
      </c>
    </row>
    <row r="79" spans="1:8">
      <c r="A79" s="5" t="s">
        <v>199</v>
      </c>
      <c r="B79" s="5">
        <v>10935</v>
      </c>
      <c r="C79" s="5" t="s">
        <v>200</v>
      </c>
      <c r="D79" s="5" t="s">
        <v>201</v>
      </c>
      <c r="E79" s="6">
        <v>-0.74833333333333352</v>
      </c>
      <c r="F79" s="6">
        <v>10.066666666666666</v>
      </c>
      <c r="G79" s="6">
        <v>10.815</v>
      </c>
      <c r="H79" s="9">
        <v>0</v>
      </c>
    </row>
    <row r="80" spans="1:8">
      <c r="A80" s="5" t="s">
        <v>202</v>
      </c>
      <c r="B80" s="5">
        <v>257</v>
      </c>
      <c r="C80" s="5" t="s">
        <v>203</v>
      </c>
      <c r="D80" s="5" t="s">
        <v>204</v>
      </c>
      <c r="E80" s="6">
        <v>1.4949999999999999</v>
      </c>
      <c r="F80" s="6">
        <v>12.280000000000001</v>
      </c>
      <c r="G80" s="6">
        <v>10.785000000000002</v>
      </c>
      <c r="H80" s="9">
        <v>0</v>
      </c>
    </row>
    <row r="81" spans="1:8">
      <c r="A81" s="5" t="s">
        <v>208</v>
      </c>
      <c r="B81" s="5">
        <v>25789</v>
      </c>
      <c r="C81" s="5" t="s">
        <v>209</v>
      </c>
      <c r="D81" s="5" t="s">
        <v>210</v>
      </c>
      <c r="E81" s="6">
        <v>-0.91500000000000015</v>
      </c>
      <c r="F81" s="6">
        <v>9.6933333333333334</v>
      </c>
      <c r="G81" s="6">
        <v>10.608333333333334</v>
      </c>
      <c r="H81" s="9">
        <v>0</v>
      </c>
    </row>
    <row r="82" spans="1:8">
      <c r="A82" s="5" t="s">
        <v>222</v>
      </c>
      <c r="B82" s="5">
        <v>1536</v>
      </c>
      <c r="C82" s="5" t="s">
        <v>223</v>
      </c>
      <c r="D82" s="5" t="s">
        <v>224</v>
      </c>
      <c r="E82" s="6">
        <v>0.56499999999999984</v>
      </c>
      <c r="F82" s="6">
        <v>10.776666666666666</v>
      </c>
      <c r="G82" s="6">
        <v>10.211666666666666</v>
      </c>
      <c r="H82" s="9">
        <v>0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econdary Screen</vt:lpstr>
      <vt:lpstr>Hitlist and deconvolution</vt:lpstr>
    </vt:vector>
  </TitlesOfParts>
  <Company>Netherlands Cancer Institut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y van Heesbeen</dc:creator>
  <cp:lastModifiedBy>Roy van Heesbeen</cp:lastModifiedBy>
  <dcterms:created xsi:type="dcterms:W3CDTF">2015-01-30T13:55:21Z</dcterms:created>
  <dcterms:modified xsi:type="dcterms:W3CDTF">2015-02-18T16:14:46Z</dcterms:modified>
</cp:coreProperties>
</file>